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IAN (05102018)\manuscript\Lkb1 (04012018)\Version\Revision in NC\Jian\12062018 version\12032018 Sup. Tables 1-7\"/>
    </mc:Choice>
  </mc:AlternateContent>
  <xr:revisionPtr revIDLastSave="0" documentId="10_ncr:100000_{A3F11047-0C7E-4C91-9A74-FEB7426F01E4}" xr6:coauthVersionLast="31" xr6:coauthVersionMax="31" xr10:uidLastSave="{00000000-0000-0000-0000-000000000000}"/>
  <bookViews>
    <workbookView xWindow="0" yWindow="0" windowWidth="20490" windowHeight="8115" xr2:uid="{00000000-000D-0000-FFFF-FFFF00000000}"/>
  </bookViews>
  <sheets>
    <sheet name="Sheet1" sheetId="1" r:id="rId1"/>
    <sheet name="Sheet2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7" i="1" l="1"/>
  <c r="C187" i="1"/>
  <c r="M186" i="1"/>
  <c r="I186" i="1"/>
  <c r="C186" i="1"/>
  <c r="N185" i="1"/>
  <c r="M185" i="1"/>
  <c r="L185" i="1"/>
  <c r="K185" i="1"/>
  <c r="I185" i="1"/>
  <c r="H185" i="1"/>
  <c r="G185" i="1"/>
  <c r="F185" i="1"/>
  <c r="E185" i="1"/>
  <c r="D185" i="1"/>
  <c r="C185" i="1"/>
  <c r="J172" i="1" l="1"/>
  <c r="C172" i="1"/>
  <c r="L171" i="1"/>
  <c r="J171" i="1"/>
  <c r="H171" i="1"/>
  <c r="C171" i="1"/>
  <c r="L170" i="1"/>
  <c r="K170" i="1"/>
  <c r="J170" i="1"/>
  <c r="H170" i="1"/>
  <c r="G170" i="1"/>
  <c r="F170" i="1"/>
  <c r="E170" i="1"/>
  <c r="D170" i="1"/>
  <c r="C170" i="1"/>
  <c r="L64" i="1" l="1"/>
  <c r="J64" i="1"/>
  <c r="J66" i="1" l="1"/>
  <c r="L65" i="1"/>
  <c r="M64" i="1"/>
  <c r="J65" i="1"/>
  <c r="K64" i="1"/>
  <c r="C66" i="1"/>
  <c r="H65" i="1"/>
  <c r="C65" i="1"/>
  <c r="H64" i="1"/>
  <c r="G64" i="1"/>
  <c r="F64" i="1"/>
  <c r="E64" i="1"/>
  <c r="D64" i="1"/>
  <c r="C64" i="1"/>
  <c r="L80" i="1" l="1"/>
  <c r="J158" i="1"/>
  <c r="J160" i="1" l="1"/>
  <c r="J159" i="1"/>
  <c r="J120" i="1" l="1"/>
  <c r="J119" i="1"/>
  <c r="J109" i="1"/>
  <c r="J108" i="1"/>
  <c r="J93" i="1"/>
  <c r="J80" i="1"/>
  <c r="J81" i="1" l="1"/>
  <c r="L79" i="1"/>
  <c r="K79" i="1"/>
  <c r="J94" i="1"/>
  <c r="L92" i="1"/>
  <c r="K92" i="1"/>
  <c r="J92" i="1"/>
  <c r="K107" i="1"/>
  <c r="K118" i="1"/>
  <c r="J118" i="1"/>
  <c r="K130" i="1"/>
  <c r="K158" i="1"/>
  <c r="H3" i="2" l="1"/>
  <c r="H9" i="2"/>
  <c r="E5" i="2"/>
  <c r="E11" i="2"/>
  <c r="E3" i="2"/>
  <c r="E2" i="2"/>
</calcChain>
</file>

<file path=xl/sharedStrings.xml><?xml version="1.0" encoding="utf-8"?>
<sst xmlns="http://schemas.openxmlformats.org/spreadsheetml/2006/main" count="1949" uniqueCount="211">
  <si>
    <t>+(p)</t>
  </si>
  <si>
    <t>+</t>
  </si>
  <si>
    <t>+(m)</t>
  </si>
  <si>
    <t>+(p)(sqD)</t>
  </si>
  <si>
    <t>+(s)</t>
  </si>
  <si>
    <t>-</t>
  </si>
  <si>
    <t>+*</t>
  </si>
  <si>
    <t>+(m); (p)</t>
  </si>
  <si>
    <t>+(sqD)</t>
  </si>
  <si>
    <t xml:space="preserve"> </t>
  </si>
  <si>
    <t>Mouse ID number</t>
  </si>
  <si>
    <t>Lkb1d/d-1</t>
  </si>
  <si>
    <t>Lkb1d/d-2</t>
  </si>
  <si>
    <t>Lkb1d/d-3</t>
  </si>
  <si>
    <t>Lkb1d/d-4</t>
  </si>
  <si>
    <t>Lkb1d/d-5</t>
  </si>
  <si>
    <t>Lkb1d/d-6</t>
  </si>
  <si>
    <t>Lkb1d/d-7</t>
  </si>
  <si>
    <t>Lkb1d/d-8</t>
  </si>
  <si>
    <t>Lkb1d/d-9</t>
  </si>
  <si>
    <t>Lkb1d/d-10</t>
  </si>
  <si>
    <t>Lkb1d/d-11</t>
  </si>
  <si>
    <t>Lkb1d/d-12</t>
  </si>
  <si>
    <t>Lkb1d/d-13</t>
  </si>
  <si>
    <t>Lkb1d/d-14</t>
  </si>
  <si>
    <t>Lkb1d/d-15</t>
  </si>
  <si>
    <t>Lkb1d/d-16</t>
  </si>
  <si>
    <t>Lkb1d/d-17</t>
  </si>
  <si>
    <t>Lkb1d/d-18</t>
  </si>
  <si>
    <t>Lkb1d/d-19</t>
  </si>
  <si>
    <t>Lkb1d/d-20</t>
  </si>
  <si>
    <t>Lkb1d/d-21</t>
  </si>
  <si>
    <t>Lkb1d/d-22</t>
  </si>
  <si>
    <t>Lkb1d/d-23</t>
  </si>
  <si>
    <t>Lkb1d/d-24</t>
  </si>
  <si>
    <t>Lkb1d/d-25</t>
  </si>
  <si>
    <t>Lkb1d/d-26</t>
  </si>
  <si>
    <t>Lkb1d/d-27</t>
  </si>
  <si>
    <t>Lkb1d/d-28</t>
  </si>
  <si>
    <t>Lkb1d/d-29</t>
  </si>
  <si>
    <t>Lkb1d/d-30</t>
  </si>
  <si>
    <t>Lkb1d/d-31</t>
  </si>
  <si>
    <t>Lkb1d/d-32</t>
  </si>
  <si>
    <t>Lkb1d/d-33</t>
  </si>
  <si>
    <t>Lkb1d/d-34</t>
  </si>
  <si>
    <t>Lkb1d/d-35</t>
  </si>
  <si>
    <t>Lkb1d/d-36</t>
  </si>
  <si>
    <t>Lkb1d/d-37</t>
  </si>
  <si>
    <t>Lkb1d/d-38</t>
  </si>
  <si>
    <t>Lkb1d/d-39</t>
  </si>
  <si>
    <t>Lkb1d/d-40</t>
  </si>
  <si>
    <t>Lkb1d/d-41</t>
  </si>
  <si>
    <t>Lkb1d/d-42</t>
  </si>
  <si>
    <t>Lkb1d/d-43</t>
  </si>
  <si>
    <t>Lkb1d/d-44</t>
  </si>
  <si>
    <t>Lkb1d/d-45</t>
  </si>
  <si>
    <t>Lkb1d/d-46</t>
  </si>
  <si>
    <t>Lkb1d/d-47</t>
  </si>
  <si>
    <t>Lkb1d/d-48</t>
  </si>
  <si>
    <t>Lkb1d/d-49</t>
  </si>
  <si>
    <t>Lkb1d/d-50</t>
  </si>
  <si>
    <t>Lkb1d/d-51</t>
  </si>
  <si>
    <t>Lkb1d/d-52</t>
  </si>
  <si>
    <t>Lkb1d/d-53</t>
  </si>
  <si>
    <t>Lkb1d/d-54</t>
  </si>
  <si>
    <t>Lkb1d/d-55</t>
  </si>
  <si>
    <t>Lkb1d/d-56</t>
  </si>
  <si>
    <t>Genotype (Age)</t>
  </si>
  <si>
    <t>WT-1</t>
  </si>
  <si>
    <t>WT-2</t>
  </si>
  <si>
    <t>WT-3</t>
  </si>
  <si>
    <t>WT-4</t>
  </si>
  <si>
    <t>WT-5</t>
  </si>
  <si>
    <t>WT-6</t>
  </si>
  <si>
    <t>WT-7</t>
  </si>
  <si>
    <t>WT-8</t>
  </si>
  <si>
    <t>WT-9</t>
  </si>
  <si>
    <t>WT-10</t>
  </si>
  <si>
    <t>WT-11</t>
  </si>
  <si>
    <t>WT-12</t>
  </si>
  <si>
    <t>WT-13</t>
  </si>
  <si>
    <t>WT-14</t>
  </si>
  <si>
    <t>WT-15</t>
  </si>
  <si>
    <t>P53d/d-1</t>
  </si>
  <si>
    <t>P53d/d-2</t>
  </si>
  <si>
    <t>P53d/d-3</t>
  </si>
  <si>
    <t>P53d/d-5</t>
  </si>
  <si>
    <t>P53d/d-6</t>
  </si>
  <si>
    <t>P53d/d-7</t>
  </si>
  <si>
    <t>P53d/d-8</t>
  </si>
  <si>
    <t>P53d/d-9</t>
  </si>
  <si>
    <t>P53d/d-10</t>
  </si>
  <si>
    <t>WT-16</t>
  </si>
  <si>
    <t>P53d/d-4</t>
  </si>
  <si>
    <t>WT-17</t>
  </si>
  <si>
    <t>WT-18</t>
  </si>
  <si>
    <t>KrasG12D-1</t>
  </si>
  <si>
    <t>KrasG12D-2</t>
  </si>
  <si>
    <t>KrasG12D-3</t>
  </si>
  <si>
    <t>KrasG12D-4</t>
  </si>
  <si>
    <t>KrasG12D-5</t>
  </si>
  <si>
    <t>KrasG12D-6</t>
  </si>
  <si>
    <t>KrasG12D-7</t>
  </si>
  <si>
    <t>KrasG12D-8</t>
  </si>
  <si>
    <t>WT-19</t>
  </si>
  <si>
    <t>WT-20</t>
  </si>
  <si>
    <t>WT-21</t>
  </si>
  <si>
    <t>WT-22</t>
  </si>
  <si>
    <t>Mig6d/d-1</t>
  </si>
  <si>
    <t>Mig6d/d-2</t>
  </si>
  <si>
    <t>Mig6d/d-3</t>
  </si>
  <si>
    <t>Mig6d/d-4</t>
  </si>
  <si>
    <t>Mig6d/d-5</t>
  </si>
  <si>
    <t>Mig6d/d-6</t>
  </si>
  <si>
    <t>Mig6d/d-7</t>
  </si>
  <si>
    <t>Mig6d/d-8</t>
  </si>
  <si>
    <t>Mig6d/d-9</t>
  </si>
  <si>
    <t>Mig6d/d-10</t>
  </si>
  <si>
    <t>Mig6d/d-11</t>
  </si>
  <si>
    <t>Mig6d/d-12</t>
  </si>
  <si>
    <t>WT-23</t>
  </si>
  <si>
    <t>WT-24</t>
  </si>
  <si>
    <t>Smad4d/d-1</t>
  </si>
  <si>
    <t>Smad4d/d-2</t>
  </si>
  <si>
    <t>Smad4d/d-3</t>
  </si>
  <si>
    <t>Smad4d/d-4</t>
  </si>
  <si>
    <t>Smad4d/d-5</t>
  </si>
  <si>
    <t>Smad4d/d-6</t>
  </si>
  <si>
    <t>Smad4d/d-7</t>
  </si>
  <si>
    <t>Smad4d/d-8</t>
  </si>
  <si>
    <t>Smad4d/d-9</t>
  </si>
  <si>
    <t>Lkb1d/dPtend/d-1</t>
  </si>
  <si>
    <t>Lkb1d/dPtend/d-2</t>
  </si>
  <si>
    <t>Lkb1d/dPtend/d-3</t>
  </si>
  <si>
    <t>Lkb1d/dPtend/d-4</t>
  </si>
  <si>
    <t>Lkb1d/dPtend/d-5</t>
  </si>
  <si>
    <t>Lkb1d/dPtend/d-6</t>
  </si>
  <si>
    <t>Lkb1d/dPtend/d-7</t>
  </si>
  <si>
    <t>Lkb1d/dPtend/d-8</t>
  </si>
  <si>
    <t>Lkb1d/dPtend/d-9</t>
  </si>
  <si>
    <r>
      <rPr>
        <b/>
        <i/>
        <sz val="12"/>
        <color theme="1"/>
        <rFont val="Arial"/>
        <family val="2"/>
      </rPr>
      <t>CCSP</t>
    </r>
    <r>
      <rPr>
        <b/>
        <vertAlign val="superscript"/>
        <sz val="12"/>
        <color theme="1"/>
        <rFont val="Arial"/>
        <family val="2"/>
      </rPr>
      <t>iCre</t>
    </r>
    <r>
      <rPr>
        <b/>
        <i/>
        <sz val="12"/>
        <color theme="1"/>
        <rFont val="Arial"/>
        <family val="2"/>
      </rPr>
      <t>Lkb1</t>
    </r>
    <r>
      <rPr>
        <b/>
        <vertAlign val="superscript"/>
        <sz val="12"/>
        <color theme="1"/>
        <rFont val="Arial"/>
        <family val="2"/>
      </rPr>
      <t xml:space="preserve">f/f </t>
    </r>
    <r>
      <rPr>
        <b/>
        <sz val="12"/>
        <color theme="1"/>
        <rFont val="Arial"/>
        <family val="2"/>
      </rPr>
      <t>(11-14 months)</t>
    </r>
  </si>
  <si>
    <r>
      <rPr>
        <b/>
        <i/>
        <sz val="12"/>
        <color theme="1"/>
        <rFont val="Arial"/>
        <family val="2"/>
      </rPr>
      <t>CCSP</t>
    </r>
    <r>
      <rPr>
        <b/>
        <vertAlign val="superscript"/>
        <sz val="12"/>
        <color theme="1"/>
        <rFont val="Arial"/>
        <family val="2"/>
      </rPr>
      <t>iCre</t>
    </r>
    <r>
      <rPr>
        <b/>
        <i/>
        <sz val="12"/>
        <color theme="1"/>
        <rFont val="Arial"/>
        <family val="2"/>
      </rPr>
      <t>Lkb1</t>
    </r>
    <r>
      <rPr>
        <b/>
        <vertAlign val="superscript"/>
        <sz val="12"/>
        <color theme="1"/>
        <rFont val="Arial"/>
        <family val="2"/>
      </rPr>
      <t>f/f</t>
    </r>
    <r>
      <rPr>
        <b/>
        <i/>
        <sz val="12"/>
        <color theme="1"/>
        <rFont val="Arial"/>
        <family val="2"/>
      </rPr>
      <t xml:space="preserve"> Pten</t>
    </r>
    <r>
      <rPr>
        <b/>
        <vertAlign val="superscript"/>
        <sz val="12"/>
        <color theme="1"/>
        <rFont val="Arial"/>
        <family val="2"/>
      </rPr>
      <t xml:space="preserve">f/f </t>
    </r>
    <r>
      <rPr>
        <b/>
        <sz val="12"/>
        <color theme="1"/>
        <rFont val="Arial"/>
        <family val="2"/>
      </rPr>
      <t>(3 months)</t>
    </r>
  </si>
  <si>
    <r>
      <rPr>
        <b/>
        <i/>
        <sz val="12"/>
        <color theme="1"/>
        <rFont val="Arial"/>
        <family val="2"/>
      </rPr>
      <t>CCSP</t>
    </r>
    <r>
      <rPr>
        <b/>
        <vertAlign val="superscript"/>
        <sz val="12"/>
        <color theme="1"/>
        <rFont val="Arial"/>
        <family val="2"/>
      </rPr>
      <t>iCre</t>
    </r>
    <r>
      <rPr>
        <b/>
        <sz val="12"/>
        <color theme="1"/>
        <rFont val="Arial"/>
        <family val="2"/>
      </rPr>
      <t>Pten</t>
    </r>
    <r>
      <rPr>
        <b/>
        <vertAlign val="superscript"/>
        <sz val="12"/>
        <color theme="1"/>
        <rFont val="Arial"/>
        <family val="2"/>
      </rPr>
      <t xml:space="preserve">f/f </t>
    </r>
    <r>
      <rPr>
        <b/>
        <sz val="12"/>
        <color theme="1"/>
        <rFont val="Arial"/>
        <family val="2"/>
      </rPr>
      <t xml:space="preserve"> (12-13 months)</t>
    </r>
  </si>
  <si>
    <r>
      <rPr>
        <b/>
        <i/>
        <sz val="12"/>
        <color theme="1"/>
        <rFont val="Arial"/>
        <family val="2"/>
      </rPr>
      <t>CCSP</t>
    </r>
    <r>
      <rPr>
        <b/>
        <vertAlign val="superscript"/>
        <sz val="12"/>
        <color theme="1"/>
        <rFont val="Arial"/>
        <family val="2"/>
      </rPr>
      <t>iCre</t>
    </r>
    <r>
      <rPr>
        <b/>
        <i/>
        <sz val="12"/>
        <color theme="1"/>
        <rFont val="Arial"/>
        <family val="2"/>
      </rPr>
      <t>P53</t>
    </r>
    <r>
      <rPr>
        <b/>
        <vertAlign val="superscript"/>
        <sz val="12"/>
        <color theme="1"/>
        <rFont val="Arial"/>
        <family val="2"/>
      </rPr>
      <t xml:space="preserve">f/f </t>
    </r>
    <r>
      <rPr>
        <b/>
        <sz val="12"/>
        <color theme="1"/>
        <rFont val="Arial"/>
        <family val="2"/>
      </rPr>
      <t>(12-13 months)</t>
    </r>
  </si>
  <si>
    <r>
      <rPr>
        <b/>
        <i/>
        <sz val="12"/>
        <color theme="1"/>
        <rFont val="Arial"/>
        <family val="2"/>
      </rPr>
      <t>CCSP</t>
    </r>
    <r>
      <rPr>
        <b/>
        <vertAlign val="superscript"/>
        <sz val="12"/>
        <color theme="1"/>
        <rFont val="Arial"/>
        <family val="2"/>
      </rPr>
      <t>iCre</t>
    </r>
    <r>
      <rPr>
        <b/>
        <i/>
        <sz val="12"/>
        <color theme="1"/>
        <rFont val="Arial"/>
        <family val="2"/>
      </rPr>
      <t>Mig6</t>
    </r>
    <r>
      <rPr>
        <b/>
        <vertAlign val="superscript"/>
        <sz val="12"/>
        <color theme="1"/>
        <rFont val="Arial"/>
        <family val="2"/>
      </rPr>
      <t>f/f</t>
    </r>
    <r>
      <rPr>
        <b/>
        <sz val="12"/>
        <color theme="1"/>
        <rFont val="Arial"/>
        <family val="2"/>
      </rPr>
      <t xml:space="preserve"> (9 months)</t>
    </r>
  </si>
  <si>
    <r>
      <rPr>
        <b/>
        <i/>
        <sz val="12"/>
        <color theme="1"/>
        <rFont val="Arial"/>
        <family val="2"/>
      </rPr>
      <t>CCSP</t>
    </r>
    <r>
      <rPr>
        <b/>
        <vertAlign val="superscript"/>
        <sz val="12"/>
        <color theme="1"/>
        <rFont val="Arial"/>
        <family val="2"/>
      </rPr>
      <t>iCre</t>
    </r>
    <r>
      <rPr>
        <b/>
        <i/>
        <sz val="12"/>
        <color theme="1"/>
        <rFont val="Arial"/>
        <family val="2"/>
      </rPr>
      <t>Kras</t>
    </r>
    <r>
      <rPr>
        <b/>
        <vertAlign val="superscript"/>
        <sz val="12"/>
        <color theme="1"/>
        <rFont val="Arial"/>
        <family val="2"/>
      </rPr>
      <t>G12D</t>
    </r>
    <r>
      <rPr>
        <b/>
        <sz val="12"/>
        <color theme="1"/>
        <rFont val="Arial"/>
        <family val="2"/>
      </rPr>
      <t xml:space="preserve"> (1 months)</t>
    </r>
  </si>
  <si>
    <r>
      <rPr>
        <b/>
        <i/>
        <sz val="12"/>
        <color theme="1"/>
        <rFont val="Arial"/>
        <family val="2"/>
      </rPr>
      <t>CCSP</t>
    </r>
    <r>
      <rPr>
        <b/>
        <vertAlign val="superscript"/>
        <sz val="12"/>
        <color theme="1"/>
        <rFont val="Arial"/>
        <family val="2"/>
      </rPr>
      <t>iCre</t>
    </r>
    <r>
      <rPr>
        <b/>
        <sz val="12"/>
        <color theme="1"/>
        <rFont val="Arial"/>
        <family val="2"/>
      </rPr>
      <t>Smad4</t>
    </r>
    <r>
      <rPr>
        <b/>
        <vertAlign val="superscript"/>
        <sz val="12"/>
        <color theme="1"/>
        <rFont val="Arial"/>
        <family val="2"/>
      </rPr>
      <t>f/f</t>
    </r>
    <r>
      <rPr>
        <b/>
        <sz val="12"/>
        <color theme="1"/>
        <rFont val="Arial"/>
        <family val="2"/>
      </rPr>
      <t xml:space="preserve"> (11-13 months)</t>
    </r>
  </si>
  <si>
    <r>
      <rPr>
        <b/>
        <i/>
        <sz val="12"/>
        <color theme="1"/>
        <rFont val="Arial"/>
        <family val="2"/>
      </rPr>
      <t>Lkb1</t>
    </r>
    <r>
      <rPr>
        <b/>
        <vertAlign val="superscript"/>
        <sz val="12"/>
        <color theme="1"/>
        <rFont val="Arial"/>
        <family val="2"/>
      </rPr>
      <t xml:space="preserve">f/f  </t>
    </r>
    <r>
      <rPr>
        <b/>
        <sz val="12"/>
        <color theme="1"/>
        <rFont val="Arial"/>
        <family val="2"/>
      </rPr>
      <t>(12-14 months)</t>
    </r>
  </si>
  <si>
    <r>
      <rPr>
        <b/>
        <i/>
        <sz val="12"/>
        <color theme="1"/>
        <rFont val="Arial"/>
        <family val="2"/>
      </rPr>
      <t>P53</t>
    </r>
    <r>
      <rPr>
        <b/>
        <vertAlign val="superscript"/>
        <sz val="12"/>
        <color theme="1"/>
        <rFont val="Arial"/>
        <family val="2"/>
      </rPr>
      <t xml:space="preserve">f/f  </t>
    </r>
    <r>
      <rPr>
        <b/>
        <sz val="12"/>
        <color theme="1"/>
        <rFont val="Arial"/>
        <family val="2"/>
      </rPr>
      <t>(12-13 months)</t>
    </r>
  </si>
  <si>
    <r>
      <rPr>
        <b/>
        <i/>
        <sz val="12"/>
        <color theme="1"/>
        <rFont val="Arial"/>
        <family val="2"/>
      </rPr>
      <t>Kras</t>
    </r>
    <r>
      <rPr>
        <b/>
        <vertAlign val="superscript"/>
        <sz val="12"/>
        <color theme="1"/>
        <rFont val="Arial"/>
        <family val="2"/>
      </rPr>
      <t>G12D</t>
    </r>
    <r>
      <rPr>
        <b/>
        <sz val="12"/>
        <color theme="1"/>
        <rFont val="Arial"/>
        <family val="2"/>
      </rPr>
      <t xml:space="preserve"> (1 month)</t>
    </r>
  </si>
  <si>
    <r>
      <rPr>
        <b/>
        <i/>
        <sz val="12"/>
        <color theme="1"/>
        <rFont val="Arial"/>
        <family val="2"/>
      </rPr>
      <t>Lkb1</t>
    </r>
    <r>
      <rPr>
        <b/>
        <vertAlign val="superscript"/>
        <sz val="12"/>
        <color theme="1"/>
        <rFont val="Arial"/>
        <family val="2"/>
      </rPr>
      <t>f/f</t>
    </r>
    <r>
      <rPr>
        <b/>
        <sz val="12"/>
        <color theme="1"/>
        <rFont val="Arial"/>
        <family val="2"/>
      </rPr>
      <t xml:space="preserve">  (4 months)</t>
    </r>
  </si>
  <si>
    <r>
      <rPr>
        <b/>
        <i/>
        <sz val="12"/>
        <color theme="1"/>
        <rFont val="Arial"/>
        <family val="2"/>
      </rPr>
      <t>Lkb1</t>
    </r>
    <r>
      <rPr>
        <b/>
        <vertAlign val="superscript"/>
        <sz val="12"/>
        <color theme="1"/>
        <rFont val="Arial"/>
        <family val="2"/>
      </rPr>
      <t xml:space="preserve">f/f  </t>
    </r>
    <r>
      <rPr>
        <b/>
        <sz val="12"/>
        <color theme="1"/>
        <rFont val="Arial"/>
        <family val="2"/>
      </rPr>
      <t>(7 months)</t>
    </r>
  </si>
  <si>
    <r>
      <rPr>
        <b/>
        <i/>
        <sz val="12"/>
        <color theme="1"/>
        <rFont val="Arial"/>
        <family val="2"/>
      </rPr>
      <t>Mig6</t>
    </r>
    <r>
      <rPr>
        <b/>
        <vertAlign val="superscript"/>
        <sz val="12"/>
        <color theme="1"/>
        <rFont val="Arial"/>
        <family val="2"/>
      </rPr>
      <t xml:space="preserve">f/f </t>
    </r>
    <r>
      <rPr>
        <b/>
        <sz val="12"/>
        <color theme="1"/>
        <rFont val="Arial"/>
        <family val="2"/>
      </rPr>
      <t>(12 months)</t>
    </r>
  </si>
  <si>
    <r>
      <rPr>
        <b/>
        <i/>
        <sz val="12"/>
        <color theme="1"/>
        <rFont val="Arial"/>
        <family val="2"/>
      </rPr>
      <t>Pten</t>
    </r>
    <r>
      <rPr>
        <b/>
        <vertAlign val="superscript"/>
        <sz val="12"/>
        <color theme="1"/>
        <rFont val="Arial"/>
        <family val="2"/>
      </rPr>
      <t xml:space="preserve">f/f  </t>
    </r>
    <r>
      <rPr>
        <b/>
        <sz val="12"/>
        <color theme="1"/>
        <rFont val="Arial"/>
        <family val="2"/>
      </rPr>
      <t>(12 months)</t>
    </r>
  </si>
  <si>
    <r>
      <rPr>
        <b/>
        <i/>
        <sz val="12"/>
        <color theme="1"/>
        <rFont val="Arial"/>
        <family val="2"/>
      </rPr>
      <t>Smad4</t>
    </r>
    <r>
      <rPr>
        <b/>
        <vertAlign val="superscript"/>
        <sz val="12"/>
        <color theme="1"/>
        <rFont val="Arial"/>
        <family val="2"/>
      </rPr>
      <t xml:space="preserve">f/f </t>
    </r>
    <r>
      <rPr>
        <b/>
        <sz val="12"/>
        <color theme="1"/>
        <rFont val="Arial"/>
        <family val="2"/>
      </rPr>
      <t>(13 months)</t>
    </r>
  </si>
  <si>
    <t>Percentage (%)</t>
  </si>
  <si>
    <t>Ptend/d-1</t>
  </si>
  <si>
    <t>Ptend/d-2</t>
  </si>
  <si>
    <t>Ptend/d-3</t>
  </si>
  <si>
    <t>Ptend/d-4</t>
  </si>
  <si>
    <t>Ptend/d-5</t>
  </si>
  <si>
    <t>Ptend/d-6</t>
  </si>
  <si>
    <t>Ptend/d-7</t>
  </si>
  <si>
    <t>Ptend/d-8</t>
  </si>
  <si>
    <t>Ptend/d-9</t>
  </si>
  <si>
    <t>Ptend/d-10</t>
  </si>
  <si>
    <t>Ptend/d-11</t>
  </si>
  <si>
    <t>Ptend/d-12</t>
  </si>
  <si>
    <t>Percent (%)</t>
  </si>
  <si>
    <t>WT-25</t>
  </si>
  <si>
    <t>Percent of subgroup (%)</t>
  </si>
  <si>
    <t>Total (%)</t>
  </si>
  <si>
    <t xml:space="preserve">Epithelial hyperplasia with SM </t>
  </si>
  <si>
    <t xml:space="preserve">SM </t>
  </si>
  <si>
    <t xml:space="preserve">Adenoma </t>
  </si>
  <si>
    <t>CK5+, P63+</t>
  </si>
  <si>
    <t>CK5-, P63-</t>
  </si>
  <si>
    <t xml:space="preserve">Epithelial hyperplasia </t>
  </si>
  <si>
    <t>SCC</t>
  </si>
  <si>
    <t>sqD cells (CK5+, P63+,TTF1- )</t>
  </si>
  <si>
    <t>Mouse lung pathologic stages</t>
  </si>
  <si>
    <t>Red background: mouse showing SCC phenotypes</t>
  </si>
  <si>
    <t>Green background: mouse showing AD phenotypes</t>
  </si>
  <si>
    <t>Adenocarcinoma with squamous differentiation</t>
  </si>
  <si>
    <t>Adenosquamous carcinoma (AD and SCC in the same tumor)</t>
  </si>
  <si>
    <t>The pathologic phenotypes related to the development of lung adenocarcinoma</t>
  </si>
  <si>
    <t>Adenocarcinoma without squamous differentiation</t>
  </si>
  <si>
    <t>The pathologic phenotypes related to the development of lung SCC (SCC)</t>
  </si>
  <si>
    <t xml:space="preserve">SCC development stages (SCC-DS) </t>
  </si>
  <si>
    <t xml:space="preserve">Adenocarcinomadevelopment stages (AD-DS) </t>
  </si>
  <si>
    <t>Adenocarcinoma (AD)</t>
  </si>
  <si>
    <t xml:space="preserve">Classification of mouse lung pathologic stages based on H&amp;E staining and immunohistochemical staining of lung tumor marker proteins </t>
  </si>
  <si>
    <t xml:space="preserve"> + = present;  ++ = strongly present; - = not present; SM= Squamous metaplasia; sqD= with squamous differentiation; SCC= Squamous cell carcinoma; AD=Adenocarcinoma; ASC=Adenosquamous carcinoma; s=solid;  p= papillary; m= mixed lung adenocarcinoma morphologies, AAH = Atypical Adenomatous Hyperplasia.</t>
  </si>
  <si>
    <t>Lung SCC: P63++, CK5++;   Lung AD: TTF1-;</t>
  </si>
  <si>
    <t>AD parts (CK5+, P63+,TTF1+/-); SCC parts (CK5++, P63++, TTF1-)</t>
  </si>
  <si>
    <t>CK5++, P63++, TTF1-</t>
  </si>
  <si>
    <t>CK5-, P63-, TTF1+</t>
  </si>
  <si>
    <t>AD (CK5-, P63-, TTF1+)</t>
  </si>
  <si>
    <r>
      <rPr>
        <b/>
        <i/>
        <sz val="12"/>
        <color theme="1"/>
        <rFont val="Arial"/>
        <family val="2"/>
      </rPr>
      <t>CCSP</t>
    </r>
    <r>
      <rPr>
        <b/>
        <vertAlign val="superscript"/>
        <sz val="12"/>
        <color theme="1"/>
        <rFont val="Arial"/>
        <family val="2"/>
      </rPr>
      <t>iCre</t>
    </r>
    <r>
      <rPr>
        <b/>
        <i/>
        <sz val="12"/>
        <color theme="1"/>
        <rFont val="Arial"/>
        <family val="2"/>
      </rPr>
      <t>Lkb1</t>
    </r>
    <r>
      <rPr>
        <b/>
        <vertAlign val="superscript"/>
        <sz val="12"/>
        <color theme="1"/>
        <rFont val="Arial"/>
        <family val="2"/>
      </rPr>
      <t xml:space="preserve">f/f </t>
    </r>
    <r>
      <rPr>
        <b/>
        <i/>
        <sz val="12"/>
        <color theme="1"/>
        <rFont val="Arial"/>
        <family val="2"/>
      </rPr>
      <t>Jnk1</t>
    </r>
    <r>
      <rPr>
        <b/>
        <vertAlign val="superscript"/>
        <sz val="12"/>
        <color theme="1"/>
        <rFont val="Arial"/>
        <family val="2"/>
      </rPr>
      <t xml:space="preserve">f/f  </t>
    </r>
    <r>
      <rPr>
        <b/>
        <i/>
        <sz val="12"/>
        <color theme="1"/>
        <rFont val="Arial"/>
        <family val="2"/>
      </rPr>
      <t>Jnk2</t>
    </r>
    <r>
      <rPr>
        <b/>
        <vertAlign val="superscript"/>
        <sz val="12"/>
        <color theme="1"/>
        <rFont val="Arial"/>
        <family val="2"/>
      </rPr>
      <t xml:space="preserve">-/- </t>
    </r>
    <r>
      <rPr>
        <b/>
        <sz val="12"/>
        <color theme="1"/>
        <rFont val="Arial"/>
        <family val="2"/>
      </rPr>
      <t>(7-8 months)</t>
    </r>
  </si>
  <si>
    <t>Lkb1J1J2-1</t>
  </si>
  <si>
    <t>Lkb1J1J2-2</t>
  </si>
  <si>
    <t>Lkb1J1J2-3</t>
  </si>
  <si>
    <t>Lkb1J1J2-4</t>
  </si>
  <si>
    <t>Lkb1J1J2-5</t>
  </si>
  <si>
    <t>Lkb1J1J2-6</t>
  </si>
  <si>
    <t>Lkb1J1J2-7</t>
  </si>
  <si>
    <t>Lkb1J1J2-8</t>
  </si>
  <si>
    <t>Lkb1J1J2-9</t>
  </si>
  <si>
    <t>Lkb1J1J2-10</t>
  </si>
  <si>
    <t>Lkb1J1J2-11</t>
  </si>
  <si>
    <t>Lkb1J1J2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name val="Arial"/>
      <family val="2"/>
    </font>
    <font>
      <b/>
      <sz val="14"/>
      <color theme="1"/>
      <name val="Arial"/>
      <family val="2"/>
    </font>
    <font>
      <b/>
      <sz val="18"/>
      <color theme="1"/>
      <name val="Arial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ck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ck">
        <color auto="1"/>
      </left>
      <right style="thin">
        <color indexed="64"/>
      </right>
      <top/>
      <bottom style="thick">
        <color auto="1"/>
      </bottom>
      <diagonal/>
    </border>
    <border>
      <left style="thick">
        <color auto="1"/>
      </left>
      <right style="thin">
        <color indexed="64"/>
      </right>
      <top/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 style="thick">
        <color auto="1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 style="thick">
        <color auto="1"/>
      </right>
      <top style="thin">
        <color indexed="64"/>
      </top>
      <bottom/>
      <diagonal/>
    </border>
    <border>
      <left style="thick">
        <color auto="1"/>
      </left>
      <right style="thick">
        <color auto="1"/>
      </right>
      <top style="thin">
        <color indexed="64"/>
      </top>
      <bottom style="thick">
        <color auto="1"/>
      </bottom>
      <diagonal/>
    </border>
    <border>
      <left style="thick">
        <color indexed="64"/>
      </left>
      <right style="thick">
        <color auto="1"/>
      </right>
      <top style="thick">
        <color auto="1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n">
        <color indexed="64"/>
      </left>
      <right style="thick">
        <color auto="1"/>
      </right>
      <top style="thin">
        <color indexed="64"/>
      </top>
      <bottom style="thin">
        <color indexed="64"/>
      </bottom>
      <diagonal/>
    </border>
    <border>
      <left/>
      <right style="thick">
        <color auto="1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auto="1"/>
      </right>
      <top/>
      <bottom style="thin">
        <color indexed="64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indexed="64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 style="thin">
        <color indexed="64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indexed="64"/>
      </top>
      <bottom style="thick">
        <color auto="1"/>
      </bottom>
      <diagonal/>
    </border>
    <border>
      <left style="thin">
        <color indexed="64"/>
      </left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indexed="64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indexed="64"/>
      </left>
      <right style="thick">
        <color auto="1"/>
      </right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 style="thick">
        <color auto="1"/>
      </bottom>
      <diagonal/>
    </border>
    <border>
      <left style="thin">
        <color indexed="64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145">
    <xf numFmtId="0" fontId="0" fillId="0" borderId="0" xfId="0"/>
    <xf numFmtId="0" fontId="1" fillId="0" borderId="0" xfId="0" applyFont="1" applyFill="1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Border="1"/>
    <xf numFmtId="0" fontId="1" fillId="0" borderId="0" xfId="0" applyFon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0" fontId="1" fillId="2" borderId="0" xfId="0" applyFont="1" applyFill="1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center"/>
    </xf>
    <xf numFmtId="2" fontId="1" fillId="0" borderId="0" xfId="0" applyNumberFormat="1" applyFont="1" applyFill="1" applyBorder="1" applyAlignment="1">
      <alignment vertical="center"/>
    </xf>
    <xf numFmtId="2" fontId="1" fillId="0" borderId="0" xfId="0" applyNumberFormat="1" applyFont="1" applyAlignment="1">
      <alignment vertical="center"/>
    </xf>
    <xf numFmtId="2" fontId="1" fillId="0" borderId="0" xfId="0" applyNumberFormat="1" applyFont="1" applyFill="1" applyAlignment="1">
      <alignment vertical="center"/>
    </xf>
    <xf numFmtId="2" fontId="8" fillId="4" borderId="0" xfId="0" applyNumberFormat="1" applyFont="1" applyFill="1" applyAlignment="1">
      <alignment horizontal="left" vertical="center"/>
    </xf>
    <xf numFmtId="2" fontId="2" fillId="4" borderId="0" xfId="0" applyNumberFormat="1" applyFont="1" applyFill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2" fontId="2" fillId="0" borderId="0" xfId="0" applyNumberFormat="1" applyFont="1" applyAlignment="1">
      <alignment vertical="center"/>
    </xf>
    <xf numFmtId="2" fontId="8" fillId="5" borderId="0" xfId="0" applyNumberFormat="1" applyFont="1" applyFill="1" applyAlignment="1">
      <alignment horizontal="left" vertical="center"/>
    </xf>
    <xf numFmtId="2" fontId="2" fillId="5" borderId="0" xfId="0" applyNumberFormat="1" applyFont="1" applyFill="1" applyAlignment="1">
      <alignment vertical="center"/>
    </xf>
    <xf numFmtId="2" fontId="6" fillId="0" borderId="23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vertical="center"/>
    </xf>
    <xf numFmtId="2" fontId="2" fillId="0" borderId="8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2" fontId="2" fillId="0" borderId="6" xfId="0" applyNumberFormat="1" applyFont="1" applyFill="1" applyBorder="1" applyAlignment="1">
      <alignment horizontal="center" vertical="center" wrapText="1"/>
    </xf>
    <xf numFmtId="2" fontId="2" fillId="0" borderId="2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Alignment="1">
      <alignment horizontal="left" vertical="center"/>
    </xf>
    <xf numFmtId="2" fontId="2" fillId="0" borderId="9" xfId="0" applyNumberFormat="1" applyFont="1" applyFill="1" applyBorder="1" applyAlignment="1">
      <alignment horizontal="center" vertical="center" wrapText="1"/>
    </xf>
    <xf numFmtId="2" fontId="2" fillId="0" borderId="37" xfId="0" applyNumberFormat="1" applyFont="1" applyFill="1" applyBorder="1" applyAlignment="1">
      <alignment horizontal="center" vertical="center" wrapText="1"/>
    </xf>
    <xf numFmtId="2" fontId="2" fillId="0" borderId="27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10" xfId="0" applyNumberFormat="1" applyFont="1" applyFill="1" applyBorder="1" applyAlignment="1">
      <alignment horizontal="left" vertical="center" wrapText="1"/>
    </xf>
    <xf numFmtId="2" fontId="2" fillId="0" borderId="14" xfId="0" applyNumberFormat="1" applyFont="1" applyFill="1" applyBorder="1" applyAlignment="1">
      <alignment horizontal="center" vertical="center" wrapText="1"/>
    </xf>
    <xf numFmtId="2" fontId="2" fillId="0" borderId="38" xfId="0" applyNumberFormat="1" applyFont="1" applyFill="1" applyBorder="1" applyAlignment="1">
      <alignment horizontal="center" vertical="center" wrapText="1"/>
    </xf>
    <xf numFmtId="2" fontId="2" fillId="0" borderId="6" xfId="0" applyNumberFormat="1" applyFont="1" applyFill="1" applyBorder="1" applyAlignment="1">
      <alignment horizontal="left" vertical="center"/>
    </xf>
    <xf numFmtId="2" fontId="2" fillId="0" borderId="28" xfId="0" applyNumberFormat="1" applyFont="1" applyFill="1" applyBorder="1" applyAlignment="1">
      <alignment horizontal="left" vertical="center" wrapText="1"/>
    </xf>
    <xf numFmtId="2" fontId="2" fillId="0" borderId="19" xfId="0" applyNumberFormat="1" applyFont="1" applyFill="1" applyBorder="1" applyAlignment="1">
      <alignment horizontal="left" vertical="center" wrapText="1"/>
    </xf>
    <xf numFmtId="2" fontId="2" fillId="0" borderId="31" xfId="0" applyNumberFormat="1" applyFont="1" applyFill="1" applyBorder="1" applyAlignment="1">
      <alignment horizontal="center" vertical="center" wrapText="1"/>
    </xf>
    <xf numFmtId="2" fontId="2" fillId="0" borderId="32" xfId="0" applyNumberFormat="1" applyFont="1" applyFill="1" applyBorder="1" applyAlignment="1">
      <alignment horizontal="center" vertical="center" wrapText="1"/>
    </xf>
    <xf numFmtId="2" fontId="1" fillId="3" borderId="6" xfId="0" applyNumberFormat="1" applyFont="1" applyFill="1" applyBorder="1"/>
    <xf numFmtId="2" fontId="2" fillId="0" borderId="8" xfId="0" quotePrefix="1" applyNumberFormat="1" applyFont="1" applyFill="1" applyBorder="1" applyAlignment="1">
      <alignment horizontal="center"/>
    </xf>
    <xf numFmtId="2" fontId="2" fillId="0" borderId="1" xfId="0" quotePrefix="1" applyNumberFormat="1" applyFont="1" applyFill="1" applyBorder="1" applyAlignment="1">
      <alignment horizontal="center"/>
    </xf>
    <xf numFmtId="2" fontId="2" fillId="0" borderId="6" xfId="0" quotePrefix="1" applyNumberFormat="1" applyFont="1" applyFill="1" applyBorder="1" applyAlignment="1">
      <alignment horizontal="center"/>
    </xf>
    <xf numFmtId="2" fontId="2" fillId="0" borderId="20" xfId="0" quotePrefix="1" applyNumberFormat="1" applyFont="1" applyFill="1" applyBorder="1" applyAlignment="1">
      <alignment horizontal="center"/>
    </xf>
    <xf numFmtId="2" fontId="1" fillId="0" borderId="10" xfId="0" applyNumberFormat="1" applyFont="1" applyFill="1" applyBorder="1"/>
    <xf numFmtId="2" fontId="2" fillId="0" borderId="27" xfId="0" quotePrefix="1" applyNumberFormat="1" applyFont="1" applyFill="1" applyBorder="1" applyAlignment="1">
      <alignment horizontal="center"/>
    </xf>
    <xf numFmtId="2" fontId="1" fillId="0" borderId="0" xfId="0" applyNumberFormat="1" applyFont="1" applyFill="1" applyBorder="1"/>
    <xf numFmtId="2" fontId="1" fillId="0" borderId="0" xfId="0" applyNumberFormat="1" applyFont="1"/>
    <xf numFmtId="2" fontId="1" fillId="5" borderId="10" xfId="0" applyNumberFormat="1" applyFont="1" applyFill="1" applyBorder="1"/>
    <xf numFmtId="2" fontId="2" fillId="0" borderId="1" xfId="0" applyNumberFormat="1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2" fillId="0" borderId="20" xfId="0" applyNumberFormat="1" applyFont="1" applyFill="1" applyBorder="1" applyAlignment="1">
      <alignment horizontal="center"/>
    </xf>
    <xf numFmtId="2" fontId="2" fillId="0" borderId="27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2" fontId="2" fillId="0" borderId="21" xfId="0" quotePrefix="1" applyNumberFormat="1" applyFont="1" applyFill="1" applyBorder="1" applyAlignment="1">
      <alignment horizontal="center"/>
    </xf>
    <xf numFmtId="2" fontId="1" fillId="0" borderId="0" xfId="0" applyNumberFormat="1" applyFont="1" applyFill="1"/>
    <xf numFmtId="2" fontId="2" fillId="0" borderId="0" xfId="0" applyNumberFormat="1" applyFont="1" applyFill="1" applyBorder="1"/>
    <xf numFmtId="2" fontId="1" fillId="0" borderId="6" xfId="0" applyNumberFormat="1" applyFont="1" applyFill="1" applyBorder="1"/>
    <xf numFmtId="2" fontId="2" fillId="0" borderId="29" xfId="0" quotePrefix="1" applyNumberFormat="1" applyFont="1" applyFill="1" applyBorder="1" applyAlignment="1">
      <alignment horizontal="center"/>
    </xf>
    <xf numFmtId="2" fontId="2" fillId="0" borderId="9" xfId="0" quotePrefix="1" applyNumberFormat="1" applyFont="1" applyFill="1" applyBorder="1" applyAlignment="1">
      <alignment horizontal="center"/>
    </xf>
    <xf numFmtId="2" fontId="2" fillId="0" borderId="3" xfId="0" quotePrefix="1" applyNumberFormat="1" applyFont="1" applyFill="1" applyBorder="1" applyAlignment="1">
      <alignment horizontal="center"/>
    </xf>
    <xf numFmtId="2" fontId="2" fillId="0" borderId="7" xfId="0" quotePrefix="1" applyNumberFormat="1" applyFont="1" applyFill="1" applyBorder="1" applyAlignment="1">
      <alignment horizontal="center"/>
    </xf>
    <xf numFmtId="2" fontId="2" fillId="0" borderId="22" xfId="0" quotePrefix="1" applyNumberFormat="1" applyFont="1" applyFill="1" applyBorder="1" applyAlignment="1">
      <alignment horizontal="center"/>
    </xf>
    <xf numFmtId="2" fontId="2" fillId="0" borderId="33" xfId="0" quotePrefix="1" applyNumberFormat="1" applyFont="1" applyFill="1" applyBorder="1" applyAlignment="1">
      <alignment horizontal="center"/>
    </xf>
    <xf numFmtId="2" fontId="2" fillId="0" borderId="34" xfId="0" quotePrefix="1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left" vertical="center"/>
    </xf>
    <xf numFmtId="2" fontId="2" fillId="2" borderId="6" xfId="0" applyNumberFormat="1" applyFont="1" applyFill="1" applyBorder="1" applyAlignment="1">
      <alignment horizontal="left" vertical="center"/>
    </xf>
    <xf numFmtId="2" fontId="2" fillId="2" borderId="5" xfId="0" applyNumberFormat="1" applyFont="1" applyFill="1" applyBorder="1" applyAlignment="1">
      <alignment horizontal="center" vertical="center"/>
    </xf>
    <xf numFmtId="2" fontId="2" fillId="2" borderId="17" xfId="0" applyNumberFormat="1" applyFont="1" applyFill="1" applyBorder="1" applyAlignment="1">
      <alignment horizontal="center" vertical="center"/>
    </xf>
    <xf numFmtId="2" fontId="2" fillId="2" borderId="20" xfId="0" applyNumberFormat="1" applyFont="1" applyFill="1" applyBorder="1" applyAlignment="1">
      <alignment horizontal="left" vertical="center"/>
    </xf>
    <xf numFmtId="2" fontId="2" fillId="2" borderId="15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vertical="center"/>
    </xf>
    <xf numFmtId="2" fontId="2" fillId="2" borderId="3" xfId="0" applyNumberFormat="1" applyFont="1" applyFill="1" applyBorder="1" applyAlignment="1">
      <alignment horizontal="left"/>
    </xf>
    <xf numFmtId="2" fontId="2" fillId="2" borderId="27" xfId="0" applyNumberFormat="1" applyFont="1" applyFill="1" applyBorder="1" applyAlignment="1">
      <alignment horizontal="left" vertical="center" wrapText="1"/>
    </xf>
    <xf numFmtId="2" fontId="2" fillId="2" borderId="20" xfId="0" applyNumberFormat="1" applyFont="1" applyFill="1" applyBorder="1" applyAlignment="1">
      <alignment horizontal="left" vertical="center" wrapText="1"/>
    </xf>
    <xf numFmtId="2" fontId="1" fillId="0" borderId="0" xfId="0" applyNumberFormat="1" applyFont="1" applyBorder="1"/>
    <xf numFmtId="2" fontId="2" fillId="2" borderId="3" xfId="0" applyNumberFormat="1" applyFont="1" applyFill="1" applyBorder="1" applyAlignment="1">
      <alignment horizontal="left" vertical="center"/>
    </xf>
    <xf numFmtId="2" fontId="2" fillId="0" borderId="23" xfId="0" quotePrefix="1" applyNumberFormat="1" applyFont="1" applyFill="1" applyBorder="1" applyAlignment="1">
      <alignment horizontal="center"/>
    </xf>
    <xf numFmtId="2" fontId="1" fillId="5" borderId="6" xfId="0" applyNumberFormat="1" applyFont="1" applyFill="1" applyBorder="1"/>
    <xf numFmtId="2" fontId="2" fillId="0" borderId="30" xfId="0" quotePrefix="1" applyNumberFormat="1" applyFont="1" applyFill="1" applyBorder="1" applyAlignment="1">
      <alignment horizontal="center"/>
    </xf>
    <xf numFmtId="2" fontId="2" fillId="0" borderId="36" xfId="0" quotePrefix="1" applyNumberFormat="1" applyFont="1" applyFill="1" applyBorder="1" applyAlignment="1">
      <alignment horizontal="center"/>
    </xf>
    <xf numFmtId="2" fontId="2" fillId="0" borderId="24" xfId="0" quotePrefix="1" applyNumberFormat="1" applyFont="1" applyFill="1" applyBorder="1" applyAlignment="1">
      <alignment horizontal="center"/>
    </xf>
    <xf numFmtId="2" fontId="2" fillId="0" borderId="28" xfId="0" quotePrefix="1" applyNumberFormat="1" applyFont="1" applyFill="1" applyBorder="1" applyAlignment="1">
      <alignment horizontal="center"/>
    </xf>
    <xf numFmtId="2" fontId="2" fillId="0" borderId="13" xfId="0" quotePrefix="1" applyNumberFormat="1" applyFont="1" applyFill="1" applyBorder="1" applyAlignment="1">
      <alignment horizontal="center"/>
    </xf>
    <xf numFmtId="2" fontId="2" fillId="0" borderId="35" xfId="0" quotePrefix="1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left"/>
    </xf>
    <xf numFmtId="2" fontId="2" fillId="2" borderId="6" xfId="0" applyNumberFormat="1" applyFont="1" applyFill="1" applyBorder="1" applyAlignment="1">
      <alignment horizontal="left"/>
    </xf>
    <xf numFmtId="2" fontId="2" fillId="2" borderId="5" xfId="0" applyNumberFormat="1" applyFont="1" applyFill="1" applyBorder="1" applyAlignment="1">
      <alignment horizontal="center"/>
    </xf>
    <xf numFmtId="2" fontId="2" fillId="2" borderId="17" xfId="0" applyNumberFormat="1" applyFont="1" applyFill="1" applyBorder="1" applyAlignment="1">
      <alignment horizontal="center"/>
    </xf>
    <xf numFmtId="2" fontId="2" fillId="2" borderId="10" xfId="0" applyNumberFormat="1" applyFont="1" applyFill="1" applyBorder="1" applyAlignment="1">
      <alignment horizontal="left"/>
    </xf>
    <xf numFmtId="2" fontId="2" fillId="2" borderId="15" xfId="0" applyNumberFormat="1" applyFont="1" applyFill="1" applyBorder="1" applyAlignment="1">
      <alignment horizontal="center"/>
    </xf>
    <xf numFmtId="2" fontId="2" fillId="0" borderId="30" xfId="0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left" vertical="center"/>
    </xf>
    <xf numFmtId="2" fontId="1" fillId="0" borderId="30" xfId="0" quotePrefix="1" applyNumberFormat="1" applyFont="1" applyFill="1" applyBorder="1" applyAlignment="1">
      <alignment horizontal="center"/>
    </xf>
    <xf numFmtId="2" fontId="1" fillId="0" borderId="36" xfId="0" applyNumberFormat="1" applyFont="1" applyFill="1" applyBorder="1" applyAlignment="1">
      <alignment horizontal="center"/>
    </xf>
    <xf numFmtId="2" fontId="1" fillId="0" borderId="30" xfId="0" applyNumberFormat="1" applyFont="1" applyFill="1" applyBorder="1" applyAlignment="1">
      <alignment horizontal="center"/>
    </xf>
    <xf numFmtId="2" fontId="1" fillId="0" borderId="8" xfId="0" quotePrefix="1" applyNumberFormat="1" applyFont="1" applyFill="1" applyBorder="1" applyAlignment="1">
      <alignment horizontal="center"/>
    </xf>
    <xf numFmtId="2" fontId="1" fillId="0" borderId="27" xfId="0" quotePrefix="1" applyNumberFormat="1" applyFont="1" applyFill="1" applyBorder="1" applyAlignment="1">
      <alignment horizontal="center"/>
    </xf>
    <xf numFmtId="2" fontId="1" fillId="0" borderId="33" xfId="0" quotePrefix="1" applyNumberFormat="1" applyFont="1" applyFill="1" applyBorder="1" applyAlignment="1">
      <alignment horizontal="center"/>
    </xf>
    <xf numFmtId="2" fontId="1" fillId="0" borderId="34" xfId="0" quotePrefix="1" applyNumberFormat="1" applyFont="1" applyFill="1" applyBorder="1" applyAlignment="1">
      <alignment horizontal="center"/>
    </xf>
    <xf numFmtId="2" fontId="2" fillId="2" borderId="15" xfId="0" applyNumberFormat="1" applyFont="1" applyFill="1" applyBorder="1" applyAlignment="1">
      <alignment vertical="center"/>
    </xf>
    <xf numFmtId="2" fontId="2" fillId="2" borderId="17" xfId="0" applyNumberFormat="1" applyFont="1" applyFill="1" applyBorder="1" applyAlignment="1">
      <alignment vertical="center"/>
    </xf>
    <xf numFmtId="2" fontId="1" fillId="0" borderId="0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2" fontId="2" fillId="0" borderId="1" xfId="0" applyNumberFormat="1" applyFont="1" applyFill="1" applyBorder="1" applyAlignment="1">
      <alignment horizontal="left" vertical="top"/>
    </xf>
    <xf numFmtId="2" fontId="2" fillId="0" borderId="14" xfId="0" quotePrefix="1" applyNumberFormat="1" applyFont="1" applyFill="1" applyBorder="1" applyAlignment="1">
      <alignment horizontal="center"/>
    </xf>
    <xf numFmtId="2" fontId="2" fillId="0" borderId="4" xfId="0" quotePrefix="1" applyNumberFormat="1" applyFont="1" applyFill="1" applyBorder="1" applyAlignment="1">
      <alignment horizontal="center"/>
    </xf>
    <xf numFmtId="2" fontId="2" fillId="0" borderId="18" xfId="0" quotePrefix="1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5" fillId="0" borderId="8" xfId="0" quotePrefix="1" applyNumberFormat="1" applyFont="1" applyFill="1" applyBorder="1" applyAlignment="1">
      <alignment horizontal="center"/>
    </xf>
    <xf numFmtId="2" fontId="5" fillId="0" borderId="1" xfId="0" quotePrefix="1" applyNumberFormat="1" applyFont="1" applyFill="1" applyBorder="1" applyAlignment="1">
      <alignment horizontal="center"/>
    </xf>
    <xf numFmtId="2" fontId="5" fillId="0" borderId="20" xfId="0" quotePrefix="1" applyNumberFormat="1" applyFont="1" applyFill="1" applyBorder="1" applyAlignment="1">
      <alignment horizontal="center"/>
    </xf>
    <xf numFmtId="2" fontId="5" fillId="0" borderId="27" xfId="0" quotePrefix="1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left" vertical="center"/>
    </xf>
    <xf numFmtId="2" fontId="2" fillId="2" borderId="8" xfId="0" applyNumberFormat="1" applyFont="1" applyFill="1" applyBorder="1" applyAlignment="1">
      <alignment horizontal="left" vertical="center" wrapText="1"/>
    </xf>
    <xf numFmtId="2" fontId="2" fillId="0" borderId="40" xfId="0" quotePrefix="1" applyNumberFormat="1" applyFont="1" applyFill="1" applyBorder="1" applyAlignment="1">
      <alignment horizontal="center"/>
    </xf>
    <xf numFmtId="2" fontId="2" fillId="0" borderId="41" xfId="0" quotePrefix="1" applyNumberFormat="1" applyFont="1" applyFill="1" applyBorder="1" applyAlignment="1">
      <alignment horizontal="center"/>
    </xf>
    <xf numFmtId="2" fontId="2" fillId="2" borderId="0" xfId="0" applyNumberFormat="1" applyFont="1" applyFill="1" applyAlignment="1">
      <alignment horizontal="left"/>
    </xf>
    <xf numFmtId="2" fontId="2" fillId="2" borderId="42" xfId="0" applyNumberFormat="1" applyFont="1" applyFill="1" applyBorder="1" applyAlignment="1">
      <alignment horizontal="center"/>
    </xf>
    <xf numFmtId="2" fontId="1" fillId="2" borderId="0" xfId="0" applyNumberFormat="1" applyFont="1" applyFill="1" applyBorder="1"/>
    <xf numFmtId="2" fontId="1" fillId="2" borderId="0" xfId="0" applyNumberFormat="1" applyFont="1" applyFill="1" applyBorder="1" applyAlignment="1">
      <alignment vertical="center"/>
    </xf>
    <xf numFmtId="2" fontId="1" fillId="2" borderId="0" xfId="0" applyNumberFormat="1" applyFont="1" applyFill="1" applyBorder="1" applyAlignment="1">
      <alignment horizontal="left" vertical="center"/>
    </xf>
    <xf numFmtId="2" fontId="7" fillId="0" borderId="0" xfId="0" applyNumberFormat="1" applyFont="1" applyFill="1" applyAlignment="1">
      <alignment horizontal="left" vertical="center"/>
    </xf>
    <xf numFmtId="2" fontId="2" fillId="2" borderId="15" xfId="0" applyNumberFormat="1" applyFont="1" applyFill="1" applyBorder="1" applyAlignment="1">
      <alignment horizontal="center" vertical="center"/>
    </xf>
    <xf numFmtId="2" fontId="2" fillId="2" borderId="17" xfId="0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left" vertical="top" wrapText="1"/>
    </xf>
    <xf numFmtId="2" fontId="2" fillId="0" borderId="2" xfId="0" applyNumberFormat="1" applyFont="1" applyFill="1" applyBorder="1" applyAlignment="1">
      <alignment horizontal="left" vertical="top" wrapText="1"/>
    </xf>
    <xf numFmtId="2" fontId="6" fillId="0" borderId="25" xfId="0" applyNumberFormat="1" applyFont="1" applyFill="1" applyBorder="1" applyAlignment="1">
      <alignment horizontal="center" vertical="center"/>
    </xf>
    <xf numFmtId="2" fontId="6" fillId="0" borderId="26" xfId="0" applyNumberFormat="1" applyFont="1" applyFill="1" applyBorder="1" applyAlignment="1">
      <alignment horizontal="center" vertical="center"/>
    </xf>
    <xf numFmtId="2" fontId="6" fillId="0" borderId="15" xfId="0" applyNumberFormat="1" applyFont="1" applyFill="1" applyBorder="1" applyAlignment="1">
      <alignment horizontal="center" vertical="center"/>
    </xf>
    <xf numFmtId="2" fontId="6" fillId="0" borderId="16" xfId="0" applyNumberFormat="1" applyFont="1" applyFill="1" applyBorder="1" applyAlignment="1">
      <alignment horizontal="center" vertical="center"/>
    </xf>
    <xf numFmtId="2" fontId="6" fillId="0" borderId="17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left" vertical="top" wrapText="1"/>
    </xf>
    <xf numFmtId="2" fontId="6" fillId="0" borderId="11" xfId="0" applyNumberFormat="1" applyFont="1" applyFill="1" applyBorder="1" applyAlignment="1">
      <alignment horizontal="center" vertical="center"/>
    </xf>
    <xf numFmtId="2" fontId="6" fillId="0" borderId="12" xfId="0" applyNumberFormat="1" applyFont="1" applyFill="1" applyBorder="1" applyAlignment="1">
      <alignment horizontal="center" vertical="center"/>
    </xf>
    <xf numFmtId="2" fontId="6" fillId="0" borderId="39" xfId="0" applyNumberFormat="1" applyFont="1" applyFill="1" applyBorder="1" applyAlignment="1">
      <alignment horizontal="center" vertical="center"/>
    </xf>
    <xf numFmtId="2" fontId="6" fillId="0" borderId="24" xfId="0" applyNumberFormat="1" applyFont="1" applyFill="1" applyBorder="1" applyAlignment="1">
      <alignment horizontal="center" vertical="center"/>
    </xf>
    <xf numFmtId="2" fontId="2" fillId="2" borderId="16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left" vertical="center" wrapText="1"/>
    </xf>
    <xf numFmtId="2" fontId="2" fillId="0" borderId="28" xfId="0" applyNumberFormat="1" applyFont="1" applyFill="1" applyBorder="1" applyAlignment="1">
      <alignment horizontal="left" vertical="center" wrapText="1"/>
    </xf>
    <xf numFmtId="2" fontId="2" fillId="0" borderId="3" xfId="0" applyNumberFormat="1" applyFont="1" applyFill="1" applyBorder="1" applyAlignment="1">
      <alignment horizontal="left" vertical="top"/>
    </xf>
    <xf numFmtId="2" fontId="2" fillId="0" borderId="4" xfId="0" applyNumberFormat="1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2C02"/>
      <color rgb="FFB65428"/>
      <color rgb="FF6D7618"/>
      <color rgb="FFC14BC4"/>
      <color rgb="FFEF79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88"/>
  <sheetViews>
    <sheetView tabSelected="1" zoomScale="95" zoomScaleNormal="95" workbookViewId="0">
      <pane ySplit="5" topLeftCell="A156" activePane="bottomLeft" state="frozen"/>
      <selection pane="bottomLeft" activeCell="F5" sqref="F5"/>
    </sheetView>
  </sheetViews>
  <sheetFormatPr defaultRowHeight="15.75" x14ac:dyDescent="0.25"/>
  <cols>
    <col min="1" max="1" width="36" style="3" customWidth="1"/>
    <col min="2" max="2" width="21.7109375" style="2" customWidth="1"/>
    <col min="3" max="3" width="15.28515625" style="2" customWidth="1"/>
    <col min="4" max="4" width="24.28515625" style="2" customWidth="1"/>
    <col min="5" max="5" width="17.42578125" style="2" customWidth="1"/>
    <col min="6" max="6" width="28.28515625" style="2" customWidth="1"/>
    <col min="7" max="7" width="44.85546875" style="2" customWidth="1"/>
    <col min="8" max="8" width="18.85546875" style="2" customWidth="1"/>
    <col min="9" max="9" width="22.5703125" style="2" customWidth="1"/>
    <col min="10" max="10" width="25.42578125" style="2" customWidth="1"/>
    <col min="11" max="11" width="45.85546875" style="2" customWidth="1"/>
    <col min="12" max="12" width="34.28515625" style="2" customWidth="1"/>
    <col min="13" max="13" width="33.5703125" style="2" customWidth="1"/>
    <col min="14" max="14" width="64.5703125" style="8" customWidth="1"/>
    <col min="15" max="15" width="39.7109375" style="2" customWidth="1"/>
    <col min="16" max="16384" width="9.140625" style="2"/>
  </cols>
  <sheetData>
    <row r="1" spans="1:18" s="7" customFormat="1" ht="37.5" customHeight="1" x14ac:dyDescent="0.25">
      <c r="A1" s="125" t="s">
        <v>191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4"/>
      <c r="O1" s="15"/>
    </row>
    <row r="2" spans="1:18" s="9" customFormat="1" ht="27.75" customHeight="1" thickBot="1" x14ac:dyDescent="0.3">
      <c r="A2" s="16" t="s">
        <v>192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4"/>
      <c r="O2" s="16"/>
    </row>
    <row r="3" spans="1:18" s="7" customFormat="1" ht="27.75" customHeight="1" thickTop="1" thickBot="1" x14ac:dyDescent="0.3">
      <c r="A3" s="17" t="s">
        <v>181</v>
      </c>
      <c r="B3" s="18"/>
      <c r="C3" s="132" t="s">
        <v>187</v>
      </c>
      <c r="D3" s="133"/>
      <c r="E3" s="133"/>
      <c r="F3" s="133"/>
      <c r="G3" s="133"/>
      <c r="H3" s="134"/>
      <c r="I3" s="16"/>
      <c r="J3" s="132" t="s">
        <v>185</v>
      </c>
      <c r="K3" s="133"/>
      <c r="L3" s="133"/>
      <c r="M3" s="134"/>
      <c r="N3" s="19"/>
      <c r="O3" s="20"/>
      <c r="P3" s="4"/>
      <c r="Q3" s="4"/>
      <c r="R3" s="4"/>
    </row>
    <row r="4" spans="1:18" s="7" customFormat="1" ht="28.5" customHeight="1" thickTop="1" x14ac:dyDescent="0.25">
      <c r="A4" s="21" t="s">
        <v>182</v>
      </c>
      <c r="B4" s="22"/>
      <c r="C4" s="136" t="s">
        <v>188</v>
      </c>
      <c r="D4" s="137"/>
      <c r="E4" s="137"/>
      <c r="F4" s="138"/>
      <c r="G4" s="139"/>
      <c r="H4" s="23" t="s">
        <v>178</v>
      </c>
      <c r="I4" s="16"/>
      <c r="J4" s="130" t="s">
        <v>189</v>
      </c>
      <c r="K4" s="131"/>
      <c r="L4" s="136" t="s">
        <v>190</v>
      </c>
      <c r="M4" s="139"/>
      <c r="N4" s="24"/>
      <c r="O4" s="24"/>
      <c r="P4" s="10"/>
      <c r="Q4" s="10"/>
      <c r="R4" s="10"/>
    </row>
    <row r="5" spans="1:18" s="5" customFormat="1" ht="38.25" customHeight="1" x14ac:dyDescent="0.25">
      <c r="A5" s="141" t="s">
        <v>180</v>
      </c>
      <c r="B5" s="142"/>
      <c r="C5" s="25" t="s">
        <v>177</v>
      </c>
      <c r="D5" s="26" t="s">
        <v>172</v>
      </c>
      <c r="E5" s="26" t="s">
        <v>173</v>
      </c>
      <c r="F5" s="26" t="s">
        <v>183</v>
      </c>
      <c r="G5" s="27" t="s">
        <v>184</v>
      </c>
      <c r="H5" s="28" t="s">
        <v>178</v>
      </c>
      <c r="I5" s="29"/>
      <c r="J5" s="30" t="s">
        <v>177</v>
      </c>
      <c r="K5" s="31" t="s">
        <v>174</v>
      </c>
      <c r="L5" s="26" t="s">
        <v>186</v>
      </c>
      <c r="M5" s="32" t="s">
        <v>183</v>
      </c>
      <c r="N5" s="33"/>
      <c r="O5" s="29"/>
    </row>
    <row r="6" spans="1:18" s="5" customFormat="1" ht="38.25" customHeight="1" x14ac:dyDescent="0.25">
      <c r="A6" s="141" t="s">
        <v>193</v>
      </c>
      <c r="B6" s="142"/>
      <c r="C6" s="25" t="s">
        <v>175</v>
      </c>
      <c r="D6" s="26" t="s">
        <v>175</v>
      </c>
      <c r="E6" s="26" t="s">
        <v>175</v>
      </c>
      <c r="F6" s="26" t="s">
        <v>179</v>
      </c>
      <c r="G6" s="27" t="s">
        <v>194</v>
      </c>
      <c r="H6" s="28" t="s">
        <v>195</v>
      </c>
      <c r="I6" s="34"/>
      <c r="J6" s="35" t="s">
        <v>176</v>
      </c>
      <c r="K6" s="36" t="s">
        <v>196</v>
      </c>
      <c r="L6" s="25" t="s">
        <v>197</v>
      </c>
      <c r="M6" s="32" t="s">
        <v>179</v>
      </c>
      <c r="N6" s="33"/>
      <c r="O6" s="29"/>
    </row>
    <row r="7" spans="1:18" s="5" customFormat="1" ht="18" customHeight="1" x14ac:dyDescent="0.25">
      <c r="A7" s="37" t="s">
        <v>67</v>
      </c>
      <c r="B7" s="38" t="s">
        <v>10</v>
      </c>
      <c r="C7" s="25"/>
      <c r="D7" s="26"/>
      <c r="E7" s="26"/>
      <c r="F7" s="26"/>
      <c r="G7" s="27"/>
      <c r="H7" s="28"/>
      <c r="I7" s="39" t="s">
        <v>10</v>
      </c>
      <c r="J7" s="40"/>
      <c r="K7" s="41"/>
      <c r="L7" s="30"/>
      <c r="M7" s="32"/>
      <c r="N7" s="33"/>
      <c r="O7" s="29"/>
    </row>
    <row r="8" spans="1:18" ht="18" customHeight="1" x14ac:dyDescent="0.25">
      <c r="A8" s="128" t="s">
        <v>140</v>
      </c>
      <c r="B8" s="42" t="s">
        <v>11</v>
      </c>
      <c r="C8" s="43" t="s">
        <v>1</v>
      </c>
      <c r="D8" s="44" t="s">
        <v>5</v>
      </c>
      <c r="E8" s="44" t="s">
        <v>5</v>
      </c>
      <c r="F8" s="44" t="s">
        <v>5</v>
      </c>
      <c r="G8" s="45" t="s">
        <v>5</v>
      </c>
      <c r="H8" s="46" t="s">
        <v>5</v>
      </c>
      <c r="I8" s="47" t="s">
        <v>11</v>
      </c>
      <c r="J8" s="43" t="s">
        <v>5</v>
      </c>
      <c r="K8" s="48" t="s">
        <v>5</v>
      </c>
      <c r="L8" s="43" t="s">
        <v>5</v>
      </c>
      <c r="M8" s="48" t="s">
        <v>5</v>
      </c>
      <c r="N8" s="49"/>
      <c r="O8" s="50"/>
    </row>
    <row r="9" spans="1:18" x14ac:dyDescent="0.25">
      <c r="A9" s="129"/>
      <c r="B9" s="42" t="s">
        <v>12</v>
      </c>
      <c r="C9" s="43" t="s">
        <v>1</v>
      </c>
      <c r="D9" s="44" t="s">
        <v>5</v>
      </c>
      <c r="E9" s="44" t="s">
        <v>5</v>
      </c>
      <c r="F9" s="44" t="s">
        <v>5</v>
      </c>
      <c r="G9" s="45" t="s">
        <v>5</v>
      </c>
      <c r="H9" s="46" t="s">
        <v>5</v>
      </c>
      <c r="I9" s="51" t="s">
        <v>12</v>
      </c>
      <c r="J9" s="43" t="s">
        <v>5</v>
      </c>
      <c r="K9" s="48" t="s">
        <v>1</v>
      </c>
      <c r="L9" s="43" t="s">
        <v>5</v>
      </c>
      <c r="M9" s="48" t="s">
        <v>5</v>
      </c>
      <c r="N9" s="49"/>
      <c r="O9" s="50" t="s">
        <v>9</v>
      </c>
    </row>
    <row r="10" spans="1:18" x14ac:dyDescent="0.25">
      <c r="A10" s="129"/>
      <c r="B10" s="42" t="s">
        <v>13</v>
      </c>
      <c r="C10" s="43" t="s">
        <v>1</v>
      </c>
      <c r="D10" s="52" t="s">
        <v>5</v>
      </c>
      <c r="E10" s="52" t="s">
        <v>5</v>
      </c>
      <c r="F10" s="52" t="s">
        <v>5</v>
      </c>
      <c r="G10" s="53" t="s">
        <v>5</v>
      </c>
      <c r="H10" s="54" t="s">
        <v>5</v>
      </c>
      <c r="I10" s="47" t="s">
        <v>13</v>
      </c>
      <c r="J10" s="43" t="s">
        <v>5</v>
      </c>
      <c r="K10" s="55" t="s">
        <v>5</v>
      </c>
      <c r="L10" s="56" t="s">
        <v>5</v>
      </c>
      <c r="M10" s="55" t="s">
        <v>5</v>
      </c>
      <c r="N10" s="49"/>
      <c r="O10" s="50"/>
    </row>
    <row r="11" spans="1:18" x14ac:dyDescent="0.25">
      <c r="A11" s="129"/>
      <c r="B11" s="42" t="s">
        <v>14</v>
      </c>
      <c r="C11" s="43" t="s">
        <v>5</v>
      </c>
      <c r="D11" s="44" t="s">
        <v>1</v>
      </c>
      <c r="E11" s="44" t="s">
        <v>5</v>
      </c>
      <c r="F11" s="44" t="s">
        <v>5</v>
      </c>
      <c r="G11" s="45" t="s">
        <v>5</v>
      </c>
      <c r="H11" s="46" t="s">
        <v>5</v>
      </c>
      <c r="I11" s="51" t="s">
        <v>14</v>
      </c>
      <c r="J11" s="43" t="s">
        <v>5</v>
      </c>
      <c r="K11" s="48" t="s">
        <v>5</v>
      </c>
      <c r="L11" s="43" t="s">
        <v>1</v>
      </c>
      <c r="M11" s="48" t="s">
        <v>5</v>
      </c>
      <c r="N11" s="49"/>
      <c r="O11" s="50"/>
    </row>
    <row r="12" spans="1:18" x14ac:dyDescent="0.25">
      <c r="A12" s="129"/>
      <c r="B12" s="42" t="s">
        <v>15</v>
      </c>
      <c r="C12" s="43" t="s">
        <v>5</v>
      </c>
      <c r="D12" s="44" t="s">
        <v>5</v>
      </c>
      <c r="E12" s="44" t="s">
        <v>5</v>
      </c>
      <c r="F12" s="44" t="s">
        <v>8</v>
      </c>
      <c r="G12" s="48" t="s">
        <v>5</v>
      </c>
      <c r="H12" s="57" t="s">
        <v>5</v>
      </c>
      <c r="I12" s="51" t="s">
        <v>15</v>
      </c>
      <c r="J12" s="43" t="s">
        <v>5</v>
      </c>
      <c r="K12" s="48" t="s">
        <v>5</v>
      </c>
      <c r="L12" s="43" t="s">
        <v>5</v>
      </c>
      <c r="M12" s="48" t="s">
        <v>8</v>
      </c>
      <c r="N12" s="49"/>
      <c r="O12" s="50"/>
    </row>
    <row r="13" spans="1:18" x14ac:dyDescent="0.25">
      <c r="A13" s="129"/>
      <c r="B13" s="42" t="s">
        <v>16</v>
      </c>
      <c r="C13" s="43" t="s">
        <v>5</v>
      </c>
      <c r="D13" s="44" t="s">
        <v>5</v>
      </c>
      <c r="E13" s="44" t="s">
        <v>5</v>
      </c>
      <c r="F13" s="44" t="s">
        <v>3</v>
      </c>
      <c r="G13" s="45" t="s">
        <v>5</v>
      </c>
      <c r="H13" s="46" t="s">
        <v>5</v>
      </c>
      <c r="I13" s="51" t="s">
        <v>16</v>
      </c>
      <c r="J13" s="43" t="s">
        <v>5</v>
      </c>
      <c r="K13" s="48" t="s">
        <v>5</v>
      </c>
      <c r="L13" s="43" t="s">
        <v>5</v>
      </c>
      <c r="M13" s="48" t="s">
        <v>3</v>
      </c>
      <c r="N13" s="49"/>
      <c r="O13" s="50"/>
    </row>
    <row r="14" spans="1:18" x14ac:dyDescent="0.25">
      <c r="A14" s="129"/>
      <c r="B14" s="42" t="s">
        <v>17</v>
      </c>
      <c r="C14" s="43" t="s">
        <v>5</v>
      </c>
      <c r="D14" s="44" t="s">
        <v>5</v>
      </c>
      <c r="E14" s="44" t="s">
        <v>5</v>
      </c>
      <c r="F14" s="44" t="s">
        <v>3</v>
      </c>
      <c r="G14" s="45" t="s">
        <v>5</v>
      </c>
      <c r="H14" s="46" t="s">
        <v>5</v>
      </c>
      <c r="I14" s="51" t="s">
        <v>17</v>
      </c>
      <c r="J14" s="43" t="s">
        <v>5</v>
      </c>
      <c r="K14" s="48" t="s">
        <v>5</v>
      </c>
      <c r="L14" s="43" t="s">
        <v>5</v>
      </c>
      <c r="M14" s="48" t="s">
        <v>3</v>
      </c>
      <c r="N14" s="49"/>
      <c r="O14" s="58"/>
    </row>
    <row r="15" spans="1:18" x14ac:dyDescent="0.25">
      <c r="A15" s="129"/>
      <c r="B15" s="42" t="s">
        <v>18</v>
      </c>
      <c r="C15" s="43" t="s">
        <v>5</v>
      </c>
      <c r="D15" s="44" t="s">
        <v>5</v>
      </c>
      <c r="E15" s="44" t="s">
        <v>5</v>
      </c>
      <c r="F15" s="44" t="s">
        <v>3</v>
      </c>
      <c r="G15" s="45" t="s">
        <v>5</v>
      </c>
      <c r="H15" s="46" t="s">
        <v>5</v>
      </c>
      <c r="I15" s="51" t="s">
        <v>18</v>
      </c>
      <c r="J15" s="43" t="s">
        <v>5</v>
      </c>
      <c r="K15" s="48" t="s">
        <v>5</v>
      </c>
      <c r="L15" s="43" t="s">
        <v>5</v>
      </c>
      <c r="M15" s="48" t="s">
        <v>3</v>
      </c>
      <c r="N15" s="49"/>
      <c r="O15" s="50"/>
    </row>
    <row r="16" spans="1:18" x14ac:dyDescent="0.25">
      <c r="A16" s="129"/>
      <c r="B16" s="42" t="s">
        <v>19</v>
      </c>
      <c r="C16" s="43" t="s">
        <v>5</v>
      </c>
      <c r="D16" s="44" t="s">
        <v>5</v>
      </c>
      <c r="E16" s="44" t="s">
        <v>5</v>
      </c>
      <c r="F16" s="44" t="s">
        <v>3</v>
      </c>
      <c r="G16" s="45" t="s">
        <v>5</v>
      </c>
      <c r="H16" s="46" t="s">
        <v>5</v>
      </c>
      <c r="I16" s="51" t="s">
        <v>19</v>
      </c>
      <c r="J16" s="43" t="s">
        <v>5</v>
      </c>
      <c r="K16" s="48" t="s">
        <v>5</v>
      </c>
      <c r="L16" s="43" t="s">
        <v>5</v>
      </c>
      <c r="M16" s="48" t="s">
        <v>3</v>
      </c>
      <c r="N16" s="49"/>
      <c r="O16" s="50"/>
    </row>
    <row r="17" spans="1:15" x14ac:dyDescent="0.25">
      <c r="A17" s="129"/>
      <c r="B17" s="42" t="s">
        <v>20</v>
      </c>
      <c r="C17" s="43" t="s">
        <v>5</v>
      </c>
      <c r="D17" s="44" t="s">
        <v>5</v>
      </c>
      <c r="E17" s="44" t="s">
        <v>5</v>
      </c>
      <c r="F17" s="44" t="s">
        <v>5</v>
      </c>
      <c r="G17" s="45" t="s">
        <v>1</v>
      </c>
      <c r="H17" s="46" t="s">
        <v>5</v>
      </c>
      <c r="I17" s="47" t="s">
        <v>20</v>
      </c>
      <c r="J17" s="43" t="s">
        <v>5</v>
      </c>
      <c r="K17" s="48" t="s">
        <v>5</v>
      </c>
      <c r="L17" s="43" t="s">
        <v>5</v>
      </c>
      <c r="M17" s="48" t="s">
        <v>5</v>
      </c>
      <c r="N17" s="49"/>
      <c r="O17" s="50"/>
    </row>
    <row r="18" spans="1:15" x14ac:dyDescent="0.25">
      <c r="A18" s="129"/>
      <c r="B18" s="42" t="s">
        <v>21</v>
      </c>
      <c r="C18" s="43" t="s">
        <v>5</v>
      </c>
      <c r="D18" s="44" t="s">
        <v>5</v>
      </c>
      <c r="E18" s="44" t="s">
        <v>5</v>
      </c>
      <c r="F18" s="44" t="s">
        <v>3</v>
      </c>
      <c r="G18" s="45" t="s">
        <v>5</v>
      </c>
      <c r="H18" s="46" t="s">
        <v>1</v>
      </c>
      <c r="I18" s="51" t="s">
        <v>21</v>
      </c>
      <c r="J18" s="43" t="s">
        <v>5</v>
      </c>
      <c r="K18" s="48" t="s">
        <v>5</v>
      </c>
      <c r="L18" s="43" t="s">
        <v>5</v>
      </c>
      <c r="M18" s="48" t="s">
        <v>3</v>
      </c>
      <c r="N18" s="49"/>
      <c r="O18" s="50"/>
    </row>
    <row r="19" spans="1:15" x14ac:dyDescent="0.25">
      <c r="A19" s="129"/>
      <c r="B19" s="42" t="s">
        <v>22</v>
      </c>
      <c r="C19" s="43" t="s">
        <v>5</v>
      </c>
      <c r="D19" s="44" t="s">
        <v>5</v>
      </c>
      <c r="E19" s="44" t="s">
        <v>1</v>
      </c>
      <c r="F19" s="44" t="s">
        <v>5</v>
      </c>
      <c r="G19" s="45" t="s">
        <v>5</v>
      </c>
      <c r="H19" s="46" t="s">
        <v>1</v>
      </c>
      <c r="I19" s="51" t="s">
        <v>22</v>
      </c>
      <c r="J19" s="43" t="s">
        <v>5</v>
      </c>
      <c r="K19" s="48" t="s">
        <v>5</v>
      </c>
      <c r="L19" s="43" t="s">
        <v>7</v>
      </c>
      <c r="M19" s="48" t="s">
        <v>5</v>
      </c>
      <c r="N19" s="49"/>
      <c r="O19" s="50"/>
    </row>
    <row r="20" spans="1:15" x14ac:dyDescent="0.25">
      <c r="A20" s="129"/>
      <c r="B20" s="42" t="s">
        <v>23</v>
      </c>
      <c r="C20" s="43" t="s">
        <v>5</v>
      </c>
      <c r="D20" s="44" t="s">
        <v>5</v>
      </c>
      <c r="E20" s="44" t="s">
        <v>5</v>
      </c>
      <c r="F20" s="44" t="s">
        <v>5</v>
      </c>
      <c r="G20" s="45" t="s">
        <v>1</v>
      </c>
      <c r="H20" s="46" t="s">
        <v>1</v>
      </c>
      <c r="I20" s="51" t="s">
        <v>23</v>
      </c>
      <c r="J20" s="43" t="s">
        <v>5</v>
      </c>
      <c r="K20" s="48" t="s">
        <v>5</v>
      </c>
      <c r="L20" s="43" t="s">
        <v>0</v>
      </c>
      <c r="M20" s="48" t="s">
        <v>5</v>
      </c>
      <c r="N20" s="49"/>
      <c r="O20" s="50"/>
    </row>
    <row r="21" spans="1:15" x14ac:dyDescent="0.25">
      <c r="A21" s="129"/>
      <c r="B21" s="42" t="s">
        <v>24</v>
      </c>
      <c r="C21" s="43" t="s">
        <v>5</v>
      </c>
      <c r="D21" s="44" t="s">
        <v>5</v>
      </c>
      <c r="E21" s="44" t="s">
        <v>5</v>
      </c>
      <c r="F21" s="44" t="s">
        <v>5</v>
      </c>
      <c r="G21" s="45" t="s">
        <v>5</v>
      </c>
      <c r="H21" s="46" t="s">
        <v>1</v>
      </c>
      <c r="I21" s="47" t="s">
        <v>24</v>
      </c>
      <c r="J21" s="43" t="s">
        <v>5</v>
      </c>
      <c r="K21" s="48" t="s">
        <v>5</v>
      </c>
      <c r="L21" s="43" t="s">
        <v>5</v>
      </c>
      <c r="M21" s="48" t="s">
        <v>5</v>
      </c>
      <c r="N21" s="49"/>
      <c r="O21" s="50"/>
    </row>
    <row r="22" spans="1:15" x14ac:dyDescent="0.25">
      <c r="A22" s="129"/>
      <c r="B22" s="42" t="s">
        <v>25</v>
      </c>
      <c r="C22" s="43" t="s">
        <v>5</v>
      </c>
      <c r="D22" s="44" t="s">
        <v>5</v>
      </c>
      <c r="E22" s="44" t="s">
        <v>5</v>
      </c>
      <c r="F22" s="44" t="s">
        <v>5</v>
      </c>
      <c r="G22" s="45" t="s">
        <v>5</v>
      </c>
      <c r="H22" s="46" t="s">
        <v>1</v>
      </c>
      <c r="I22" s="47" t="s">
        <v>25</v>
      </c>
      <c r="J22" s="43" t="s">
        <v>5</v>
      </c>
      <c r="K22" s="48" t="s">
        <v>5</v>
      </c>
      <c r="L22" s="43" t="s">
        <v>5</v>
      </c>
      <c r="M22" s="48" t="s">
        <v>5</v>
      </c>
      <c r="N22" s="49"/>
      <c r="O22" s="50"/>
    </row>
    <row r="23" spans="1:15" x14ac:dyDescent="0.25">
      <c r="A23" s="129"/>
      <c r="B23" s="42" t="s">
        <v>26</v>
      </c>
      <c r="C23" s="43" t="s">
        <v>5</v>
      </c>
      <c r="D23" s="44" t="s">
        <v>5</v>
      </c>
      <c r="E23" s="44" t="s">
        <v>5</v>
      </c>
      <c r="F23" s="44" t="s">
        <v>5</v>
      </c>
      <c r="G23" s="45" t="s">
        <v>1</v>
      </c>
      <c r="H23" s="46" t="s">
        <v>1</v>
      </c>
      <c r="I23" s="47" t="s">
        <v>26</v>
      </c>
      <c r="J23" s="43" t="s">
        <v>5</v>
      </c>
      <c r="K23" s="48" t="s">
        <v>5</v>
      </c>
      <c r="L23" s="43" t="s">
        <v>5</v>
      </c>
      <c r="M23" s="48" t="s">
        <v>5</v>
      </c>
      <c r="N23" s="49"/>
      <c r="O23" s="50"/>
    </row>
    <row r="24" spans="1:15" x14ac:dyDescent="0.25">
      <c r="A24" s="129"/>
      <c r="B24" s="42" t="s">
        <v>27</v>
      </c>
      <c r="C24" s="43" t="s">
        <v>5</v>
      </c>
      <c r="D24" s="44" t="s">
        <v>5</v>
      </c>
      <c r="E24" s="44" t="s">
        <v>5</v>
      </c>
      <c r="F24" s="44" t="s">
        <v>5</v>
      </c>
      <c r="G24" s="45" t="s">
        <v>5</v>
      </c>
      <c r="H24" s="46" t="s">
        <v>1</v>
      </c>
      <c r="I24" s="47" t="s">
        <v>27</v>
      </c>
      <c r="J24" s="43" t="s">
        <v>5</v>
      </c>
      <c r="K24" s="48" t="s">
        <v>5</v>
      </c>
      <c r="L24" s="43" t="s">
        <v>5</v>
      </c>
      <c r="M24" s="48" t="s">
        <v>5</v>
      </c>
      <c r="N24" s="49"/>
      <c r="O24" s="50"/>
    </row>
    <row r="25" spans="1:15" x14ac:dyDescent="0.25">
      <c r="A25" s="129"/>
      <c r="B25" s="42" t="s">
        <v>28</v>
      </c>
      <c r="C25" s="43" t="s">
        <v>5</v>
      </c>
      <c r="D25" s="44" t="s">
        <v>5</v>
      </c>
      <c r="E25" s="44" t="s">
        <v>5</v>
      </c>
      <c r="F25" s="44" t="s">
        <v>5</v>
      </c>
      <c r="G25" s="45" t="s">
        <v>5</v>
      </c>
      <c r="H25" s="46" t="s">
        <v>1</v>
      </c>
      <c r="I25" s="47" t="s">
        <v>28</v>
      </c>
      <c r="J25" s="43" t="s">
        <v>5</v>
      </c>
      <c r="K25" s="48" t="s">
        <v>5</v>
      </c>
      <c r="L25" s="43" t="s">
        <v>5</v>
      </c>
      <c r="M25" s="48" t="s">
        <v>5</v>
      </c>
      <c r="N25" s="59"/>
      <c r="O25" s="50"/>
    </row>
    <row r="26" spans="1:15" x14ac:dyDescent="0.25">
      <c r="A26" s="129"/>
      <c r="B26" s="42" t="s">
        <v>29</v>
      </c>
      <c r="C26" s="43" t="s">
        <v>5</v>
      </c>
      <c r="D26" s="44" t="s">
        <v>5</v>
      </c>
      <c r="E26" s="44" t="s">
        <v>5</v>
      </c>
      <c r="F26" s="44" t="s">
        <v>5</v>
      </c>
      <c r="G26" s="45" t="s">
        <v>5</v>
      </c>
      <c r="H26" s="46" t="s">
        <v>1</v>
      </c>
      <c r="I26" s="47" t="s">
        <v>29</v>
      </c>
      <c r="J26" s="43" t="s">
        <v>5</v>
      </c>
      <c r="K26" s="48" t="s">
        <v>5</v>
      </c>
      <c r="L26" s="43" t="s">
        <v>5</v>
      </c>
      <c r="M26" s="48" t="s">
        <v>5</v>
      </c>
      <c r="N26" s="49"/>
      <c r="O26" s="50"/>
    </row>
    <row r="27" spans="1:15" x14ac:dyDescent="0.25">
      <c r="A27" s="129"/>
      <c r="B27" s="60" t="s">
        <v>30</v>
      </c>
      <c r="C27" s="43" t="s">
        <v>5</v>
      </c>
      <c r="D27" s="44" t="s">
        <v>5</v>
      </c>
      <c r="E27" s="44" t="s">
        <v>5</v>
      </c>
      <c r="F27" s="44" t="s">
        <v>5</v>
      </c>
      <c r="G27" s="45" t="s">
        <v>5</v>
      </c>
      <c r="H27" s="61" t="s">
        <v>5</v>
      </c>
      <c r="I27" s="51" t="s">
        <v>30</v>
      </c>
      <c r="J27" s="56" t="s">
        <v>1</v>
      </c>
      <c r="K27" s="48" t="s">
        <v>5</v>
      </c>
      <c r="L27" s="43" t="s">
        <v>5</v>
      </c>
      <c r="M27" s="48" t="s">
        <v>5</v>
      </c>
      <c r="N27" s="49"/>
      <c r="O27" s="50"/>
    </row>
    <row r="28" spans="1:15" x14ac:dyDescent="0.25">
      <c r="A28" s="129"/>
      <c r="B28" s="60" t="s">
        <v>31</v>
      </c>
      <c r="C28" s="43" t="s">
        <v>5</v>
      </c>
      <c r="D28" s="44" t="s">
        <v>5</v>
      </c>
      <c r="E28" s="44" t="s">
        <v>5</v>
      </c>
      <c r="F28" s="44" t="s">
        <v>5</v>
      </c>
      <c r="G28" s="45" t="s">
        <v>5</v>
      </c>
      <c r="H28" s="46" t="s">
        <v>5</v>
      </c>
      <c r="I28" s="51" t="s">
        <v>31</v>
      </c>
      <c r="J28" s="43" t="s">
        <v>1</v>
      </c>
      <c r="K28" s="48" t="s">
        <v>5</v>
      </c>
      <c r="L28" s="43" t="s">
        <v>5</v>
      </c>
      <c r="M28" s="48" t="s">
        <v>5</v>
      </c>
      <c r="N28" s="49"/>
      <c r="O28" s="50"/>
    </row>
    <row r="29" spans="1:15" x14ac:dyDescent="0.25">
      <c r="A29" s="129"/>
      <c r="B29" s="60" t="s">
        <v>32</v>
      </c>
      <c r="C29" s="43" t="s">
        <v>5</v>
      </c>
      <c r="D29" s="52" t="s">
        <v>5</v>
      </c>
      <c r="E29" s="52" t="s">
        <v>5</v>
      </c>
      <c r="F29" s="52" t="s">
        <v>5</v>
      </c>
      <c r="G29" s="53" t="s">
        <v>5</v>
      </c>
      <c r="H29" s="54" t="s">
        <v>5</v>
      </c>
      <c r="I29" s="51" t="s">
        <v>32</v>
      </c>
      <c r="J29" s="43" t="s">
        <v>1</v>
      </c>
      <c r="K29" s="55" t="s">
        <v>5</v>
      </c>
      <c r="L29" s="56" t="s">
        <v>5</v>
      </c>
      <c r="M29" s="55" t="s">
        <v>5</v>
      </c>
      <c r="N29" s="49"/>
      <c r="O29" s="50"/>
    </row>
    <row r="30" spans="1:15" x14ac:dyDescent="0.25">
      <c r="A30" s="129"/>
      <c r="B30" s="60" t="s">
        <v>33</v>
      </c>
      <c r="C30" s="43" t="s">
        <v>5</v>
      </c>
      <c r="D30" s="52" t="s">
        <v>5</v>
      </c>
      <c r="E30" s="52" t="s">
        <v>5</v>
      </c>
      <c r="F30" s="52" t="s">
        <v>5</v>
      </c>
      <c r="G30" s="53" t="s">
        <v>5</v>
      </c>
      <c r="H30" s="54" t="s">
        <v>5</v>
      </c>
      <c r="I30" s="51" t="s">
        <v>33</v>
      </c>
      <c r="J30" s="43" t="s">
        <v>1</v>
      </c>
      <c r="K30" s="55" t="s">
        <v>5</v>
      </c>
      <c r="L30" s="56" t="s">
        <v>5</v>
      </c>
      <c r="M30" s="55" t="s">
        <v>5</v>
      </c>
      <c r="N30" s="49"/>
      <c r="O30" s="50"/>
    </row>
    <row r="31" spans="1:15" x14ac:dyDescent="0.25">
      <c r="A31" s="129"/>
      <c r="B31" s="60" t="s">
        <v>34</v>
      </c>
      <c r="C31" s="43" t="s">
        <v>5</v>
      </c>
      <c r="D31" s="52" t="s">
        <v>5</v>
      </c>
      <c r="E31" s="52" t="s">
        <v>5</v>
      </c>
      <c r="F31" s="52" t="s">
        <v>5</v>
      </c>
      <c r="G31" s="53" t="s">
        <v>5</v>
      </c>
      <c r="H31" s="54" t="s">
        <v>5</v>
      </c>
      <c r="I31" s="51" t="s">
        <v>34</v>
      </c>
      <c r="J31" s="43" t="s">
        <v>1</v>
      </c>
      <c r="K31" s="48" t="s">
        <v>1</v>
      </c>
      <c r="L31" s="56" t="s">
        <v>5</v>
      </c>
      <c r="M31" s="55" t="s">
        <v>5</v>
      </c>
      <c r="N31" s="49"/>
      <c r="O31" s="50"/>
    </row>
    <row r="32" spans="1:15" x14ac:dyDescent="0.25">
      <c r="A32" s="129"/>
      <c r="B32" s="60" t="s">
        <v>35</v>
      </c>
      <c r="C32" s="43" t="s">
        <v>5</v>
      </c>
      <c r="D32" s="44" t="s">
        <v>5</v>
      </c>
      <c r="E32" s="44" t="s">
        <v>5</v>
      </c>
      <c r="F32" s="44" t="s">
        <v>5</v>
      </c>
      <c r="G32" s="45" t="s">
        <v>5</v>
      </c>
      <c r="H32" s="46" t="s">
        <v>5</v>
      </c>
      <c r="I32" s="51" t="s">
        <v>35</v>
      </c>
      <c r="J32" s="43" t="s">
        <v>5</v>
      </c>
      <c r="K32" s="48" t="s">
        <v>1</v>
      </c>
      <c r="L32" s="43" t="s">
        <v>5</v>
      </c>
      <c r="M32" s="48" t="s">
        <v>5</v>
      </c>
      <c r="N32" s="49"/>
      <c r="O32" s="50"/>
    </row>
    <row r="33" spans="1:15" x14ac:dyDescent="0.25">
      <c r="A33" s="129"/>
      <c r="B33" s="60" t="s">
        <v>36</v>
      </c>
      <c r="C33" s="43" t="s">
        <v>5</v>
      </c>
      <c r="D33" s="44" t="s">
        <v>5</v>
      </c>
      <c r="E33" s="44" t="s">
        <v>5</v>
      </c>
      <c r="F33" s="44" t="s">
        <v>5</v>
      </c>
      <c r="G33" s="45" t="s">
        <v>5</v>
      </c>
      <c r="H33" s="46" t="s">
        <v>5</v>
      </c>
      <c r="I33" s="51" t="s">
        <v>36</v>
      </c>
      <c r="J33" s="43" t="s">
        <v>5</v>
      </c>
      <c r="K33" s="48" t="s">
        <v>1</v>
      </c>
      <c r="L33" s="43" t="s">
        <v>5</v>
      </c>
      <c r="M33" s="48" t="s">
        <v>5</v>
      </c>
      <c r="N33" s="49"/>
      <c r="O33" s="50"/>
    </row>
    <row r="34" spans="1:15" x14ac:dyDescent="0.25">
      <c r="A34" s="129"/>
      <c r="B34" s="60" t="s">
        <v>37</v>
      </c>
      <c r="C34" s="56" t="s">
        <v>5</v>
      </c>
      <c r="D34" s="52" t="s">
        <v>5</v>
      </c>
      <c r="E34" s="52" t="s">
        <v>5</v>
      </c>
      <c r="F34" s="52" t="s">
        <v>5</v>
      </c>
      <c r="G34" s="53" t="s">
        <v>5</v>
      </c>
      <c r="H34" s="54" t="s">
        <v>5</v>
      </c>
      <c r="I34" s="51" t="s">
        <v>37</v>
      </c>
      <c r="J34" s="56" t="s">
        <v>5</v>
      </c>
      <c r="K34" s="48" t="s">
        <v>1</v>
      </c>
      <c r="L34" s="56" t="s">
        <v>5</v>
      </c>
      <c r="M34" s="55" t="s">
        <v>5</v>
      </c>
      <c r="N34" s="49"/>
      <c r="O34" s="50"/>
    </row>
    <row r="35" spans="1:15" x14ac:dyDescent="0.25">
      <c r="A35" s="129"/>
      <c r="B35" s="60" t="s">
        <v>38</v>
      </c>
      <c r="C35" s="43" t="s">
        <v>5</v>
      </c>
      <c r="D35" s="44" t="s">
        <v>5</v>
      </c>
      <c r="E35" s="44" t="s">
        <v>5</v>
      </c>
      <c r="F35" s="44" t="s">
        <v>5</v>
      </c>
      <c r="G35" s="45" t="s">
        <v>5</v>
      </c>
      <c r="H35" s="46" t="s">
        <v>5</v>
      </c>
      <c r="I35" s="51" t="s">
        <v>38</v>
      </c>
      <c r="J35" s="43" t="s">
        <v>5</v>
      </c>
      <c r="K35" s="48" t="s">
        <v>5</v>
      </c>
      <c r="L35" s="43" t="s">
        <v>0</v>
      </c>
      <c r="M35" s="48" t="s">
        <v>5</v>
      </c>
      <c r="N35" s="49"/>
      <c r="O35" s="50"/>
    </row>
    <row r="36" spans="1:15" x14ac:dyDescent="0.25">
      <c r="A36" s="129"/>
      <c r="B36" s="60" t="s">
        <v>39</v>
      </c>
      <c r="C36" s="43" t="s">
        <v>5</v>
      </c>
      <c r="D36" s="44" t="s">
        <v>5</v>
      </c>
      <c r="E36" s="44" t="s">
        <v>5</v>
      </c>
      <c r="F36" s="44" t="s">
        <v>5</v>
      </c>
      <c r="G36" s="45" t="s">
        <v>5</v>
      </c>
      <c r="H36" s="46" t="s">
        <v>5</v>
      </c>
      <c r="I36" s="51" t="s">
        <v>39</v>
      </c>
      <c r="J36" s="43" t="s">
        <v>5</v>
      </c>
      <c r="K36" s="48" t="s">
        <v>5</v>
      </c>
      <c r="L36" s="43" t="s">
        <v>2</v>
      </c>
      <c r="M36" s="48" t="s">
        <v>5</v>
      </c>
      <c r="N36" s="49"/>
      <c r="O36" s="50"/>
    </row>
    <row r="37" spans="1:15" x14ac:dyDescent="0.25">
      <c r="A37" s="129"/>
      <c r="B37" s="60" t="s">
        <v>40</v>
      </c>
      <c r="C37" s="43" t="s">
        <v>5</v>
      </c>
      <c r="D37" s="44" t="s">
        <v>5</v>
      </c>
      <c r="E37" s="44" t="s">
        <v>5</v>
      </c>
      <c r="F37" s="44" t="s">
        <v>5</v>
      </c>
      <c r="G37" s="45" t="s">
        <v>5</v>
      </c>
      <c r="H37" s="46" t="s">
        <v>5</v>
      </c>
      <c r="I37" s="51" t="s">
        <v>40</v>
      </c>
      <c r="J37" s="43" t="s">
        <v>5</v>
      </c>
      <c r="K37" s="48" t="s">
        <v>5</v>
      </c>
      <c r="L37" s="43" t="s">
        <v>0</v>
      </c>
      <c r="M37" s="48" t="s">
        <v>5</v>
      </c>
      <c r="N37" s="59"/>
      <c r="O37" s="50"/>
    </row>
    <row r="38" spans="1:15" x14ac:dyDescent="0.25">
      <c r="A38" s="129"/>
      <c r="B38" s="60" t="s">
        <v>41</v>
      </c>
      <c r="C38" s="43" t="s">
        <v>5</v>
      </c>
      <c r="D38" s="44" t="s">
        <v>5</v>
      </c>
      <c r="E38" s="44" t="s">
        <v>5</v>
      </c>
      <c r="F38" s="44" t="s">
        <v>5</v>
      </c>
      <c r="G38" s="45" t="s">
        <v>5</v>
      </c>
      <c r="H38" s="46" t="s">
        <v>5</v>
      </c>
      <c r="I38" s="51" t="s">
        <v>41</v>
      </c>
      <c r="J38" s="43" t="s">
        <v>5</v>
      </c>
      <c r="K38" s="48" t="s">
        <v>5</v>
      </c>
      <c r="L38" s="43" t="s">
        <v>0</v>
      </c>
      <c r="M38" s="48" t="s">
        <v>5</v>
      </c>
      <c r="N38" s="49"/>
      <c r="O38" s="50"/>
    </row>
    <row r="39" spans="1:15" x14ac:dyDescent="0.25">
      <c r="A39" s="129"/>
      <c r="B39" s="60" t="s">
        <v>42</v>
      </c>
      <c r="C39" s="43" t="s">
        <v>5</v>
      </c>
      <c r="D39" s="44" t="s">
        <v>5</v>
      </c>
      <c r="E39" s="44" t="s">
        <v>5</v>
      </c>
      <c r="F39" s="44" t="s">
        <v>5</v>
      </c>
      <c r="G39" s="45" t="s">
        <v>5</v>
      </c>
      <c r="H39" s="46" t="s">
        <v>5</v>
      </c>
      <c r="I39" s="51" t="s">
        <v>42</v>
      </c>
      <c r="J39" s="43" t="s">
        <v>5</v>
      </c>
      <c r="K39" s="48" t="s">
        <v>5</v>
      </c>
      <c r="L39" s="43" t="s">
        <v>0</v>
      </c>
      <c r="M39" s="48" t="s">
        <v>5</v>
      </c>
      <c r="N39" s="49"/>
      <c r="O39" s="50"/>
    </row>
    <row r="40" spans="1:15" x14ac:dyDescent="0.25">
      <c r="A40" s="129"/>
      <c r="B40" s="60" t="s">
        <v>43</v>
      </c>
      <c r="C40" s="43" t="s">
        <v>5</v>
      </c>
      <c r="D40" s="44" t="s">
        <v>5</v>
      </c>
      <c r="E40" s="44" t="s">
        <v>5</v>
      </c>
      <c r="F40" s="44" t="s">
        <v>5</v>
      </c>
      <c r="G40" s="45" t="s">
        <v>5</v>
      </c>
      <c r="H40" s="46" t="s">
        <v>5</v>
      </c>
      <c r="I40" s="51" t="s">
        <v>43</v>
      </c>
      <c r="J40" s="43" t="s">
        <v>5</v>
      </c>
      <c r="K40" s="48" t="s">
        <v>5</v>
      </c>
      <c r="L40" s="43" t="s">
        <v>0</v>
      </c>
      <c r="M40" s="48" t="s">
        <v>5</v>
      </c>
      <c r="N40" s="49"/>
      <c r="O40" s="50"/>
    </row>
    <row r="41" spans="1:15" x14ac:dyDescent="0.25">
      <c r="A41" s="129"/>
      <c r="B41" s="60" t="s">
        <v>44</v>
      </c>
      <c r="C41" s="43" t="s">
        <v>5</v>
      </c>
      <c r="D41" s="44" t="s">
        <v>5</v>
      </c>
      <c r="E41" s="44" t="s">
        <v>5</v>
      </c>
      <c r="F41" s="44" t="s">
        <v>5</v>
      </c>
      <c r="G41" s="45" t="s">
        <v>5</v>
      </c>
      <c r="H41" s="46" t="s">
        <v>5</v>
      </c>
      <c r="I41" s="51" t="s">
        <v>44</v>
      </c>
      <c r="J41" s="43" t="s">
        <v>5</v>
      </c>
      <c r="K41" s="48" t="s">
        <v>5</v>
      </c>
      <c r="L41" s="43" t="s">
        <v>0</v>
      </c>
      <c r="M41" s="48" t="s">
        <v>5</v>
      </c>
      <c r="N41" s="49"/>
      <c r="O41" s="50"/>
    </row>
    <row r="42" spans="1:15" x14ac:dyDescent="0.25">
      <c r="A42" s="129"/>
      <c r="B42" s="60" t="s">
        <v>45</v>
      </c>
      <c r="C42" s="43" t="s">
        <v>5</v>
      </c>
      <c r="D42" s="44" t="s">
        <v>5</v>
      </c>
      <c r="E42" s="44" t="s">
        <v>5</v>
      </c>
      <c r="F42" s="44" t="s">
        <v>5</v>
      </c>
      <c r="G42" s="45" t="s">
        <v>5</v>
      </c>
      <c r="H42" s="46" t="s">
        <v>5</v>
      </c>
      <c r="I42" s="51" t="s">
        <v>45</v>
      </c>
      <c r="J42" s="43" t="s">
        <v>5</v>
      </c>
      <c r="K42" s="48" t="s">
        <v>5</v>
      </c>
      <c r="L42" s="43" t="s">
        <v>4</v>
      </c>
      <c r="M42" s="48" t="s">
        <v>5</v>
      </c>
      <c r="N42" s="49"/>
      <c r="O42" s="50"/>
    </row>
    <row r="43" spans="1:15" x14ac:dyDescent="0.25">
      <c r="A43" s="129"/>
      <c r="B43" s="60" t="s">
        <v>46</v>
      </c>
      <c r="C43" s="43" t="s">
        <v>5</v>
      </c>
      <c r="D43" s="44" t="s">
        <v>5</v>
      </c>
      <c r="E43" s="44" t="s">
        <v>5</v>
      </c>
      <c r="F43" s="44" t="s">
        <v>5</v>
      </c>
      <c r="G43" s="45" t="s">
        <v>5</v>
      </c>
      <c r="H43" s="46" t="s">
        <v>5</v>
      </c>
      <c r="I43" s="51" t="s">
        <v>46</v>
      </c>
      <c r="J43" s="43" t="s">
        <v>5</v>
      </c>
      <c r="K43" s="48" t="s">
        <v>5</v>
      </c>
      <c r="L43" s="43" t="s">
        <v>0</v>
      </c>
      <c r="M43" s="48" t="s">
        <v>5</v>
      </c>
      <c r="N43" s="49"/>
      <c r="O43" s="50"/>
    </row>
    <row r="44" spans="1:15" x14ac:dyDescent="0.25">
      <c r="A44" s="129"/>
      <c r="B44" s="60" t="s">
        <v>47</v>
      </c>
      <c r="C44" s="43" t="s">
        <v>5</v>
      </c>
      <c r="D44" s="44" t="s">
        <v>5</v>
      </c>
      <c r="E44" s="44" t="s">
        <v>5</v>
      </c>
      <c r="F44" s="44" t="s">
        <v>5</v>
      </c>
      <c r="G44" s="45" t="s">
        <v>5</v>
      </c>
      <c r="H44" s="46" t="s">
        <v>5</v>
      </c>
      <c r="I44" s="51" t="s">
        <v>47</v>
      </c>
      <c r="J44" s="43" t="s">
        <v>5</v>
      </c>
      <c r="K44" s="48" t="s">
        <v>5</v>
      </c>
      <c r="L44" s="43" t="s">
        <v>2</v>
      </c>
      <c r="M44" s="48" t="s">
        <v>5</v>
      </c>
      <c r="N44" s="49"/>
      <c r="O44" s="50"/>
    </row>
    <row r="45" spans="1:15" x14ac:dyDescent="0.25">
      <c r="A45" s="129"/>
      <c r="B45" s="60" t="s">
        <v>48</v>
      </c>
      <c r="C45" s="43" t="s">
        <v>5</v>
      </c>
      <c r="D45" s="44" t="s">
        <v>5</v>
      </c>
      <c r="E45" s="44" t="s">
        <v>5</v>
      </c>
      <c r="F45" s="44" t="s">
        <v>5</v>
      </c>
      <c r="G45" s="45" t="s">
        <v>5</v>
      </c>
      <c r="H45" s="46" t="s">
        <v>5</v>
      </c>
      <c r="I45" s="51" t="s">
        <v>48</v>
      </c>
      <c r="J45" s="43" t="s">
        <v>5</v>
      </c>
      <c r="K45" s="48" t="s">
        <v>5</v>
      </c>
      <c r="L45" s="43" t="s">
        <v>2</v>
      </c>
      <c r="M45" s="48" t="s">
        <v>5</v>
      </c>
      <c r="N45" s="49"/>
      <c r="O45" s="50"/>
    </row>
    <row r="46" spans="1:15" x14ac:dyDescent="0.25">
      <c r="A46" s="129"/>
      <c r="B46" s="60" t="s">
        <v>49</v>
      </c>
      <c r="C46" s="43" t="s">
        <v>5</v>
      </c>
      <c r="D46" s="44" t="s">
        <v>5</v>
      </c>
      <c r="E46" s="44" t="s">
        <v>5</v>
      </c>
      <c r="F46" s="44" t="s">
        <v>5</v>
      </c>
      <c r="G46" s="45" t="s">
        <v>5</v>
      </c>
      <c r="H46" s="46" t="s">
        <v>5</v>
      </c>
      <c r="I46" s="51" t="s">
        <v>49</v>
      </c>
      <c r="J46" s="43" t="s">
        <v>5</v>
      </c>
      <c r="K46" s="48" t="s">
        <v>5</v>
      </c>
      <c r="L46" s="43" t="s">
        <v>2</v>
      </c>
      <c r="M46" s="48" t="s">
        <v>5</v>
      </c>
      <c r="N46" s="59"/>
      <c r="O46" s="50"/>
    </row>
    <row r="47" spans="1:15" x14ac:dyDescent="0.25">
      <c r="A47" s="129"/>
      <c r="B47" s="60" t="s">
        <v>50</v>
      </c>
      <c r="C47" s="43" t="s">
        <v>5</v>
      </c>
      <c r="D47" s="44" t="s">
        <v>5</v>
      </c>
      <c r="E47" s="44" t="s">
        <v>5</v>
      </c>
      <c r="F47" s="44" t="s">
        <v>5</v>
      </c>
      <c r="G47" s="45" t="s">
        <v>5</v>
      </c>
      <c r="H47" s="46" t="s">
        <v>5</v>
      </c>
      <c r="I47" s="47" t="s">
        <v>50</v>
      </c>
      <c r="J47" s="43" t="s">
        <v>5</v>
      </c>
      <c r="K47" s="48" t="s">
        <v>5</v>
      </c>
      <c r="L47" s="43" t="s">
        <v>5</v>
      </c>
      <c r="M47" s="48" t="s">
        <v>5</v>
      </c>
      <c r="N47" s="49"/>
      <c r="O47" s="50"/>
    </row>
    <row r="48" spans="1:15" x14ac:dyDescent="0.25">
      <c r="A48" s="129"/>
      <c r="B48" s="60" t="s">
        <v>51</v>
      </c>
      <c r="C48" s="43" t="s">
        <v>5</v>
      </c>
      <c r="D48" s="44" t="s">
        <v>5</v>
      </c>
      <c r="E48" s="44" t="s">
        <v>5</v>
      </c>
      <c r="F48" s="44" t="s">
        <v>5</v>
      </c>
      <c r="G48" s="45" t="s">
        <v>5</v>
      </c>
      <c r="H48" s="46" t="s">
        <v>5</v>
      </c>
      <c r="I48" s="47" t="s">
        <v>51</v>
      </c>
      <c r="J48" s="43" t="s">
        <v>5</v>
      </c>
      <c r="K48" s="48" t="s">
        <v>5</v>
      </c>
      <c r="L48" s="43" t="s">
        <v>5</v>
      </c>
      <c r="M48" s="48" t="s">
        <v>5</v>
      </c>
      <c r="N48" s="49"/>
      <c r="O48" s="50"/>
    </row>
    <row r="49" spans="1:15" x14ac:dyDescent="0.25">
      <c r="A49" s="129"/>
      <c r="B49" s="60" t="s">
        <v>52</v>
      </c>
      <c r="C49" s="43" t="s">
        <v>5</v>
      </c>
      <c r="D49" s="44" t="s">
        <v>5</v>
      </c>
      <c r="E49" s="44" t="s">
        <v>5</v>
      </c>
      <c r="F49" s="44" t="s">
        <v>5</v>
      </c>
      <c r="G49" s="45" t="s">
        <v>5</v>
      </c>
      <c r="H49" s="46" t="s">
        <v>5</v>
      </c>
      <c r="I49" s="47" t="s">
        <v>52</v>
      </c>
      <c r="J49" s="43" t="s">
        <v>5</v>
      </c>
      <c r="K49" s="48" t="s">
        <v>5</v>
      </c>
      <c r="L49" s="43" t="s">
        <v>5</v>
      </c>
      <c r="M49" s="48" t="s">
        <v>5</v>
      </c>
      <c r="N49" s="49"/>
      <c r="O49" s="50"/>
    </row>
    <row r="50" spans="1:15" x14ac:dyDescent="0.25">
      <c r="A50" s="129"/>
      <c r="B50" s="60" t="s">
        <v>53</v>
      </c>
      <c r="C50" s="43" t="s">
        <v>5</v>
      </c>
      <c r="D50" s="44" t="s">
        <v>5</v>
      </c>
      <c r="E50" s="44" t="s">
        <v>5</v>
      </c>
      <c r="F50" s="44" t="s">
        <v>5</v>
      </c>
      <c r="G50" s="45" t="s">
        <v>5</v>
      </c>
      <c r="H50" s="46" t="s">
        <v>5</v>
      </c>
      <c r="I50" s="47" t="s">
        <v>53</v>
      </c>
      <c r="J50" s="43" t="s">
        <v>5</v>
      </c>
      <c r="K50" s="48" t="s">
        <v>5</v>
      </c>
      <c r="L50" s="43" t="s">
        <v>5</v>
      </c>
      <c r="M50" s="48" t="s">
        <v>5</v>
      </c>
      <c r="N50" s="49"/>
      <c r="O50" s="50"/>
    </row>
    <row r="51" spans="1:15" x14ac:dyDescent="0.25">
      <c r="A51" s="129"/>
      <c r="B51" s="60" t="s">
        <v>54</v>
      </c>
      <c r="C51" s="43" t="s">
        <v>5</v>
      </c>
      <c r="D51" s="44" t="s">
        <v>5</v>
      </c>
      <c r="E51" s="44" t="s">
        <v>5</v>
      </c>
      <c r="F51" s="44" t="s">
        <v>5</v>
      </c>
      <c r="G51" s="45" t="s">
        <v>5</v>
      </c>
      <c r="H51" s="46" t="s">
        <v>5</v>
      </c>
      <c r="I51" s="47" t="s">
        <v>54</v>
      </c>
      <c r="J51" s="43" t="s">
        <v>5</v>
      </c>
      <c r="K51" s="48" t="s">
        <v>5</v>
      </c>
      <c r="L51" s="43" t="s">
        <v>5</v>
      </c>
      <c r="M51" s="48" t="s">
        <v>5</v>
      </c>
      <c r="N51" s="49"/>
      <c r="O51" s="50"/>
    </row>
    <row r="52" spans="1:15" x14ac:dyDescent="0.25">
      <c r="A52" s="129"/>
      <c r="B52" s="60" t="s">
        <v>55</v>
      </c>
      <c r="C52" s="43" t="s">
        <v>5</v>
      </c>
      <c r="D52" s="44" t="s">
        <v>5</v>
      </c>
      <c r="E52" s="44" t="s">
        <v>5</v>
      </c>
      <c r="F52" s="44" t="s">
        <v>5</v>
      </c>
      <c r="G52" s="45" t="s">
        <v>5</v>
      </c>
      <c r="H52" s="46" t="s">
        <v>5</v>
      </c>
      <c r="I52" s="47" t="s">
        <v>55</v>
      </c>
      <c r="J52" s="43" t="s">
        <v>5</v>
      </c>
      <c r="K52" s="48" t="s">
        <v>5</v>
      </c>
      <c r="L52" s="43" t="s">
        <v>5</v>
      </c>
      <c r="M52" s="48" t="s">
        <v>5</v>
      </c>
      <c r="N52" s="49"/>
      <c r="O52" s="50"/>
    </row>
    <row r="53" spans="1:15" x14ac:dyDescent="0.25">
      <c r="A53" s="129"/>
      <c r="B53" s="60" t="s">
        <v>56</v>
      </c>
      <c r="C53" s="43" t="s">
        <v>5</v>
      </c>
      <c r="D53" s="44" t="s">
        <v>5</v>
      </c>
      <c r="E53" s="44" t="s">
        <v>5</v>
      </c>
      <c r="F53" s="44" t="s">
        <v>5</v>
      </c>
      <c r="G53" s="45" t="s">
        <v>5</v>
      </c>
      <c r="H53" s="46" t="s">
        <v>5</v>
      </c>
      <c r="I53" s="47" t="s">
        <v>56</v>
      </c>
      <c r="J53" s="43" t="s">
        <v>5</v>
      </c>
      <c r="K53" s="48" t="s">
        <v>5</v>
      </c>
      <c r="L53" s="43" t="s">
        <v>5</v>
      </c>
      <c r="M53" s="48" t="s">
        <v>5</v>
      </c>
      <c r="N53" s="49"/>
      <c r="O53" s="50"/>
    </row>
    <row r="54" spans="1:15" x14ac:dyDescent="0.25">
      <c r="A54" s="129"/>
      <c r="B54" s="60" t="s">
        <v>57</v>
      </c>
      <c r="C54" s="43" t="s">
        <v>5</v>
      </c>
      <c r="D54" s="44" t="s">
        <v>5</v>
      </c>
      <c r="E54" s="44" t="s">
        <v>5</v>
      </c>
      <c r="F54" s="44" t="s">
        <v>5</v>
      </c>
      <c r="G54" s="45" t="s">
        <v>5</v>
      </c>
      <c r="H54" s="46" t="s">
        <v>5</v>
      </c>
      <c r="I54" s="47" t="s">
        <v>57</v>
      </c>
      <c r="J54" s="43" t="s">
        <v>5</v>
      </c>
      <c r="K54" s="48" t="s">
        <v>5</v>
      </c>
      <c r="L54" s="43" t="s">
        <v>5</v>
      </c>
      <c r="M54" s="48" t="s">
        <v>5</v>
      </c>
      <c r="N54" s="49"/>
      <c r="O54" s="50"/>
    </row>
    <row r="55" spans="1:15" x14ac:dyDescent="0.25">
      <c r="A55" s="129"/>
      <c r="B55" s="60" t="s">
        <v>58</v>
      </c>
      <c r="C55" s="43" t="s">
        <v>5</v>
      </c>
      <c r="D55" s="44" t="s">
        <v>5</v>
      </c>
      <c r="E55" s="44" t="s">
        <v>5</v>
      </c>
      <c r="F55" s="44" t="s">
        <v>5</v>
      </c>
      <c r="G55" s="45" t="s">
        <v>5</v>
      </c>
      <c r="H55" s="46" t="s">
        <v>5</v>
      </c>
      <c r="I55" s="47" t="s">
        <v>58</v>
      </c>
      <c r="J55" s="43" t="s">
        <v>5</v>
      </c>
      <c r="K55" s="48" t="s">
        <v>5</v>
      </c>
      <c r="L55" s="43" t="s">
        <v>5</v>
      </c>
      <c r="M55" s="48" t="s">
        <v>5</v>
      </c>
      <c r="N55" s="49"/>
      <c r="O55" s="50"/>
    </row>
    <row r="56" spans="1:15" x14ac:dyDescent="0.25">
      <c r="A56" s="129"/>
      <c r="B56" s="60" t="s">
        <v>59</v>
      </c>
      <c r="C56" s="43" t="s">
        <v>5</v>
      </c>
      <c r="D56" s="44" t="s">
        <v>5</v>
      </c>
      <c r="E56" s="44" t="s">
        <v>5</v>
      </c>
      <c r="F56" s="44" t="s">
        <v>5</v>
      </c>
      <c r="G56" s="45" t="s">
        <v>5</v>
      </c>
      <c r="H56" s="46" t="s">
        <v>5</v>
      </c>
      <c r="I56" s="47" t="s">
        <v>59</v>
      </c>
      <c r="J56" s="43" t="s">
        <v>5</v>
      </c>
      <c r="K56" s="48" t="s">
        <v>5</v>
      </c>
      <c r="L56" s="43" t="s">
        <v>5</v>
      </c>
      <c r="M56" s="48" t="s">
        <v>5</v>
      </c>
      <c r="N56" s="49"/>
      <c r="O56" s="50"/>
    </row>
    <row r="57" spans="1:15" x14ac:dyDescent="0.25">
      <c r="A57" s="129"/>
      <c r="B57" s="60" t="s">
        <v>60</v>
      </c>
      <c r="C57" s="43" t="s">
        <v>5</v>
      </c>
      <c r="D57" s="44" t="s">
        <v>5</v>
      </c>
      <c r="E57" s="44" t="s">
        <v>5</v>
      </c>
      <c r="F57" s="44" t="s">
        <v>5</v>
      </c>
      <c r="G57" s="45" t="s">
        <v>5</v>
      </c>
      <c r="H57" s="46" t="s">
        <v>5</v>
      </c>
      <c r="I57" s="47" t="s">
        <v>60</v>
      </c>
      <c r="J57" s="43" t="s">
        <v>5</v>
      </c>
      <c r="K57" s="48" t="s">
        <v>5</v>
      </c>
      <c r="L57" s="43" t="s">
        <v>5</v>
      </c>
      <c r="M57" s="48" t="s">
        <v>5</v>
      </c>
      <c r="N57" s="49"/>
      <c r="O57" s="50"/>
    </row>
    <row r="58" spans="1:15" x14ac:dyDescent="0.25">
      <c r="A58" s="129"/>
      <c r="B58" s="60" t="s">
        <v>61</v>
      </c>
      <c r="C58" s="43" t="s">
        <v>5</v>
      </c>
      <c r="D58" s="44" t="s">
        <v>5</v>
      </c>
      <c r="E58" s="44" t="s">
        <v>5</v>
      </c>
      <c r="F58" s="44" t="s">
        <v>5</v>
      </c>
      <c r="G58" s="45" t="s">
        <v>5</v>
      </c>
      <c r="H58" s="46" t="s">
        <v>5</v>
      </c>
      <c r="I58" s="47" t="s">
        <v>61</v>
      </c>
      <c r="J58" s="43" t="s">
        <v>5</v>
      </c>
      <c r="K58" s="48" t="s">
        <v>5</v>
      </c>
      <c r="L58" s="43" t="s">
        <v>5</v>
      </c>
      <c r="M58" s="48" t="s">
        <v>5</v>
      </c>
      <c r="N58" s="49"/>
      <c r="O58" s="50"/>
    </row>
    <row r="59" spans="1:15" x14ac:dyDescent="0.25">
      <c r="A59" s="129"/>
      <c r="B59" s="60" t="s">
        <v>62</v>
      </c>
      <c r="C59" s="43" t="s">
        <v>5</v>
      </c>
      <c r="D59" s="44" t="s">
        <v>5</v>
      </c>
      <c r="E59" s="44" t="s">
        <v>5</v>
      </c>
      <c r="F59" s="44" t="s">
        <v>5</v>
      </c>
      <c r="G59" s="45" t="s">
        <v>5</v>
      </c>
      <c r="H59" s="46" t="s">
        <v>5</v>
      </c>
      <c r="I59" s="47" t="s">
        <v>62</v>
      </c>
      <c r="J59" s="43" t="s">
        <v>5</v>
      </c>
      <c r="K59" s="48" t="s">
        <v>5</v>
      </c>
      <c r="L59" s="43" t="s">
        <v>5</v>
      </c>
      <c r="M59" s="48" t="s">
        <v>5</v>
      </c>
      <c r="N59" s="49"/>
      <c r="O59" s="50"/>
    </row>
    <row r="60" spans="1:15" x14ac:dyDescent="0.25">
      <c r="A60" s="129"/>
      <c r="B60" s="60" t="s">
        <v>63</v>
      </c>
      <c r="C60" s="43" t="s">
        <v>5</v>
      </c>
      <c r="D60" s="44" t="s">
        <v>5</v>
      </c>
      <c r="E60" s="44" t="s">
        <v>5</v>
      </c>
      <c r="F60" s="44" t="s">
        <v>5</v>
      </c>
      <c r="G60" s="45" t="s">
        <v>5</v>
      </c>
      <c r="H60" s="46" t="s">
        <v>5</v>
      </c>
      <c r="I60" s="47" t="s">
        <v>63</v>
      </c>
      <c r="J60" s="43" t="s">
        <v>5</v>
      </c>
      <c r="K60" s="48" t="s">
        <v>5</v>
      </c>
      <c r="L60" s="43" t="s">
        <v>5</v>
      </c>
      <c r="M60" s="48" t="s">
        <v>5</v>
      </c>
      <c r="N60" s="49"/>
      <c r="O60" s="50"/>
    </row>
    <row r="61" spans="1:15" x14ac:dyDescent="0.25">
      <c r="A61" s="129"/>
      <c r="B61" s="60" t="s">
        <v>64</v>
      </c>
      <c r="C61" s="43" t="s">
        <v>5</v>
      </c>
      <c r="D61" s="44" t="s">
        <v>5</v>
      </c>
      <c r="E61" s="44" t="s">
        <v>5</v>
      </c>
      <c r="F61" s="44" t="s">
        <v>5</v>
      </c>
      <c r="G61" s="45" t="s">
        <v>5</v>
      </c>
      <c r="H61" s="46" t="s">
        <v>5</v>
      </c>
      <c r="I61" s="47" t="s">
        <v>64</v>
      </c>
      <c r="J61" s="43" t="s">
        <v>5</v>
      </c>
      <c r="K61" s="48" t="s">
        <v>5</v>
      </c>
      <c r="L61" s="43" t="s">
        <v>5</v>
      </c>
      <c r="M61" s="48" t="s">
        <v>5</v>
      </c>
      <c r="N61" s="49"/>
      <c r="O61" s="50"/>
    </row>
    <row r="62" spans="1:15" x14ac:dyDescent="0.25">
      <c r="A62" s="129"/>
      <c r="B62" s="60" t="s">
        <v>65</v>
      </c>
      <c r="C62" s="43" t="s">
        <v>5</v>
      </c>
      <c r="D62" s="44" t="s">
        <v>5</v>
      </c>
      <c r="E62" s="44" t="s">
        <v>5</v>
      </c>
      <c r="F62" s="44" t="s">
        <v>5</v>
      </c>
      <c r="G62" s="45" t="s">
        <v>5</v>
      </c>
      <c r="H62" s="46" t="s">
        <v>5</v>
      </c>
      <c r="I62" s="47" t="s">
        <v>65</v>
      </c>
      <c r="J62" s="43" t="s">
        <v>5</v>
      </c>
      <c r="K62" s="48" t="s">
        <v>5</v>
      </c>
      <c r="L62" s="43" t="s">
        <v>5</v>
      </c>
      <c r="M62" s="48" t="s">
        <v>5</v>
      </c>
      <c r="N62" s="49"/>
      <c r="O62" s="50"/>
    </row>
    <row r="63" spans="1:15" ht="16.5" thickBot="1" x14ac:dyDescent="0.3">
      <c r="A63" s="135"/>
      <c r="B63" s="60" t="s">
        <v>66</v>
      </c>
      <c r="C63" s="62" t="s">
        <v>5</v>
      </c>
      <c r="D63" s="63" t="s">
        <v>5</v>
      </c>
      <c r="E63" s="63" t="s">
        <v>5</v>
      </c>
      <c r="F63" s="63" t="s">
        <v>5</v>
      </c>
      <c r="G63" s="64" t="s">
        <v>5</v>
      </c>
      <c r="H63" s="65" t="s">
        <v>5</v>
      </c>
      <c r="I63" s="47" t="s">
        <v>66</v>
      </c>
      <c r="J63" s="66" t="s">
        <v>5</v>
      </c>
      <c r="K63" s="67" t="s">
        <v>5</v>
      </c>
      <c r="L63" s="66" t="s">
        <v>5</v>
      </c>
      <c r="M63" s="67" t="s">
        <v>5</v>
      </c>
      <c r="N63" s="49"/>
      <c r="O63" s="50"/>
    </row>
    <row r="64" spans="1:15" s="7" customFormat="1" ht="22.5" customHeight="1" thickTop="1" thickBot="1" x14ac:dyDescent="0.3">
      <c r="A64" s="68"/>
      <c r="B64" s="69" t="s">
        <v>168</v>
      </c>
      <c r="C64" s="70">
        <f>3/56*100</f>
        <v>5.3571428571428568</v>
      </c>
      <c r="D64" s="70">
        <f>1/56*100</f>
        <v>1.7857142857142856</v>
      </c>
      <c r="E64" s="70">
        <f>1/56*100</f>
        <v>1.7857142857142856</v>
      </c>
      <c r="F64" s="70">
        <f>6/56*100</f>
        <v>10.714285714285714</v>
      </c>
      <c r="G64" s="70">
        <f>3/56*100</f>
        <v>5.3571428571428568</v>
      </c>
      <c r="H64" s="71">
        <f>9/56*100</f>
        <v>16.071428571428573</v>
      </c>
      <c r="I64" s="72" t="s">
        <v>155</v>
      </c>
      <c r="J64" s="73">
        <f>5/56*100</f>
        <v>8.9285714285714288</v>
      </c>
      <c r="K64" s="73">
        <f>5/56*100</f>
        <v>8.9285714285714288</v>
      </c>
      <c r="L64" s="70">
        <f>15/56*100</f>
        <v>26.785714285714285</v>
      </c>
      <c r="M64" s="70">
        <f>6/56*100</f>
        <v>10.714285714285714</v>
      </c>
      <c r="N64" s="74"/>
      <c r="O64" s="15"/>
    </row>
    <row r="65" spans="1:15" ht="34.5" customHeight="1" thickTop="1" thickBot="1" x14ac:dyDescent="0.3">
      <c r="A65" s="75"/>
      <c r="B65" s="76" t="s">
        <v>170</v>
      </c>
      <c r="C65" s="126">
        <f>14/56*100</f>
        <v>25</v>
      </c>
      <c r="D65" s="140"/>
      <c r="E65" s="140"/>
      <c r="F65" s="140"/>
      <c r="G65" s="127"/>
      <c r="H65" s="71">
        <f>9/56*100</f>
        <v>16.071428571428573</v>
      </c>
      <c r="I65" s="77" t="s">
        <v>170</v>
      </c>
      <c r="J65" s="126">
        <f>9/56*100</f>
        <v>16.071428571428573</v>
      </c>
      <c r="K65" s="127"/>
      <c r="L65" s="126">
        <f>21/56*100</f>
        <v>37.5</v>
      </c>
      <c r="M65" s="127"/>
      <c r="N65" s="78"/>
      <c r="O65" s="50"/>
    </row>
    <row r="66" spans="1:15" s="7" customFormat="1" ht="21.75" customHeight="1" thickTop="1" thickBot="1" x14ac:dyDescent="0.3">
      <c r="A66" s="79"/>
      <c r="B66" s="69" t="s">
        <v>171</v>
      </c>
      <c r="C66" s="126">
        <f>19/58*100</f>
        <v>32.758620689655174</v>
      </c>
      <c r="D66" s="140"/>
      <c r="E66" s="140"/>
      <c r="F66" s="140"/>
      <c r="G66" s="140"/>
      <c r="H66" s="127"/>
      <c r="I66" s="69" t="s">
        <v>171</v>
      </c>
      <c r="J66" s="126">
        <f>30/56*100</f>
        <v>53.571428571428569</v>
      </c>
      <c r="K66" s="140"/>
      <c r="L66" s="140"/>
      <c r="M66" s="127"/>
      <c r="N66" s="74"/>
      <c r="O66" s="15"/>
    </row>
    <row r="67" spans="1:15" ht="16.5" thickTop="1" x14ac:dyDescent="0.25">
      <c r="A67" s="128" t="s">
        <v>142</v>
      </c>
      <c r="B67" s="60" t="s">
        <v>156</v>
      </c>
      <c r="C67" s="43" t="s">
        <v>5</v>
      </c>
      <c r="D67" s="44" t="s">
        <v>5</v>
      </c>
      <c r="E67" s="44" t="s">
        <v>5</v>
      </c>
      <c r="F67" s="44" t="s">
        <v>5</v>
      </c>
      <c r="G67" s="45" t="s">
        <v>5</v>
      </c>
      <c r="H67" s="80" t="s">
        <v>5</v>
      </c>
      <c r="I67" s="81" t="s">
        <v>156</v>
      </c>
      <c r="J67" s="82" t="s">
        <v>5</v>
      </c>
      <c r="K67" s="83" t="s">
        <v>1</v>
      </c>
      <c r="L67" s="82" t="s">
        <v>5</v>
      </c>
      <c r="M67" s="84" t="s">
        <v>5</v>
      </c>
      <c r="N67" s="78"/>
      <c r="O67" s="50"/>
    </row>
    <row r="68" spans="1:15" x14ac:dyDescent="0.25">
      <c r="A68" s="129"/>
      <c r="B68" s="60" t="s">
        <v>157</v>
      </c>
      <c r="C68" s="43" t="s">
        <v>5</v>
      </c>
      <c r="D68" s="44" t="s">
        <v>5</v>
      </c>
      <c r="E68" s="44" t="s">
        <v>5</v>
      </c>
      <c r="F68" s="44" t="s">
        <v>5</v>
      </c>
      <c r="G68" s="45" t="s">
        <v>5</v>
      </c>
      <c r="H68" s="46" t="s">
        <v>5</v>
      </c>
      <c r="I68" s="81" t="s">
        <v>157</v>
      </c>
      <c r="J68" s="43" t="s">
        <v>5</v>
      </c>
      <c r="K68" s="48" t="s">
        <v>1</v>
      </c>
      <c r="L68" s="43" t="s">
        <v>5</v>
      </c>
      <c r="M68" s="85" t="s">
        <v>5</v>
      </c>
      <c r="N68" s="78"/>
      <c r="O68" s="50"/>
    </row>
    <row r="69" spans="1:15" x14ac:dyDescent="0.25">
      <c r="A69" s="129"/>
      <c r="B69" s="60" t="s">
        <v>158</v>
      </c>
      <c r="C69" s="43" t="s">
        <v>5</v>
      </c>
      <c r="D69" s="44" t="s">
        <v>5</v>
      </c>
      <c r="E69" s="44" t="s">
        <v>5</v>
      </c>
      <c r="F69" s="44" t="s">
        <v>5</v>
      </c>
      <c r="G69" s="45" t="s">
        <v>5</v>
      </c>
      <c r="H69" s="46" t="s">
        <v>5</v>
      </c>
      <c r="I69" s="81" t="s">
        <v>158</v>
      </c>
      <c r="J69" s="43" t="s">
        <v>5</v>
      </c>
      <c r="K69" s="48" t="s">
        <v>5</v>
      </c>
      <c r="L69" s="43" t="s">
        <v>0</v>
      </c>
      <c r="M69" s="85" t="s">
        <v>5</v>
      </c>
      <c r="N69" s="78"/>
      <c r="O69" s="50"/>
    </row>
    <row r="70" spans="1:15" x14ac:dyDescent="0.25">
      <c r="A70" s="129"/>
      <c r="B70" s="60" t="s">
        <v>159</v>
      </c>
      <c r="C70" s="43" t="s">
        <v>5</v>
      </c>
      <c r="D70" s="44" t="s">
        <v>5</v>
      </c>
      <c r="E70" s="44" t="s">
        <v>5</v>
      </c>
      <c r="F70" s="44" t="s">
        <v>5</v>
      </c>
      <c r="G70" s="45" t="s">
        <v>5</v>
      </c>
      <c r="H70" s="46" t="s">
        <v>5</v>
      </c>
      <c r="I70" s="60" t="s">
        <v>159</v>
      </c>
      <c r="J70" s="43" t="s">
        <v>5</v>
      </c>
      <c r="K70" s="48" t="s">
        <v>5</v>
      </c>
      <c r="L70" s="43" t="s">
        <v>5</v>
      </c>
      <c r="M70" s="85" t="s">
        <v>5</v>
      </c>
      <c r="N70" s="78"/>
      <c r="O70" s="50"/>
    </row>
    <row r="71" spans="1:15" x14ac:dyDescent="0.25">
      <c r="A71" s="129"/>
      <c r="B71" s="60" t="s">
        <v>160</v>
      </c>
      <c r="C71" s="43" t="s">
        <v>5</v>
      </c>
      <c r="D71" s="44" t="s">
        <v>5</v>
      </c>
      <c r="E71" s="44" t="s">
        <v>5</v>
      </c>
      <c r="F71" s="44" t="s">
        <v>5</v>
      </c>
      <c r="G71" s="45" t="s">
        <v>5</v>
      </c>
      <c r="H71" s="46" t="s">
        <v>5</v>
      </c>
      <c r="I71" s="60" t="s">
        <v>160</v>
      </c>
      <c r="J71" s="43" t="s">
        <v>5</v>
      </c>
      <c r="K71" s="48" t="s">
        <v>5</v>
      </c>
      <c r="L71" s="43" t="s">
        <v>5</v>
      </c>
      <c r="M71" s="85" t="s">
        <v>5</v>
      </c>
      <c r="N71" s="78"/>
      <c r="O71" s="50"/>
    </row>
    <row r="72" spans="1:15" x14ac:dyDescent="0.25">
      <c r="A72" s="129"/>
      <c r="B72" s="60" t="s">
        <v>161</v>
      </c>
      <c r="C72" s="43" t="s">
        <v>5</v>
      </c>
      <c r="D72" s="44" t="s">
        <v>5</v>
      </c>
      <c r="E72" s="44" t="s">
        <v>5</v>
      </c>
      <c r="F72" s="44" t="s">
        <v>5</v>
      </c>
      <c r="G72" s="45" t="s">
        <v>5</v>
      </c>
      <c r="H72" s="46" t="s">
        <v>5</v>
      </c>
      <c r="I72" s="60" t="s">
        <v>161</v>
      </c>
      <c r="J72" s="43" t="s">
        <v>5</v>
      </c>
      <c r="K72" s="48" t="s">
        <v>5</v>
      </c>
      <c r="L72" s="43" t="s">
        <v>5</v>
      </c>
      <c r="M72" s="85" t="s">
        <v>5</v>
      </c>
      <c r="N72" s="78"/>
      <c r="O72" s="50"/>
    </row>
    <row r="73" spans="1:15" x14ac:dyDescent="0.25">
      <c r="A73" s="129"/>
      <c r="B73" s="60" t="s">
        <v>162</v>
      </c>
      <c r="C73" s="43" t="s">
        <v>5</v>
      </c>
      <c r="D73" s="44" t="s">
        <v>5</v>
      </c>
      <c r="E73" s="44" t="s">
        <v>5</v>
      </c>
      <c r="F73" s="44" t="s">
        <v>5</v>
      </c>
      <c r="G73" s="45" t="s">
        <v>5</v>
      </c>
      <c r="H73" s="46" t="s">
        <v>5</v>
      </c>
      <c r="I73" s="60" t="s">
        <v>162</v>
      </c>
      <c r="J73" s="43" t="s">
        <v>5</v>
      </c>
      <c r="K73" s="48" t="s">
        <v>5</v>
      </c>
      <c r="L73" s="43" t="s">
        <v>5</v>
      </c>
      <c r="M73" s="85" t="s">
        <v>5</v>
      </c>
      <c r="N73" s="78"/>
      <c r="O73" s="50"/>
    </row>
    <row r="74" spans="1:15" x14ac:dyDescent="0.25">
      <c r="A74" s="129"/>
      <c r="B74" s="60" t="s">
        <v>163</v>
      </c>
      <c r="C74" s="43" t="s">
        <v>5</v>
      </c>
      <c r="D74" s="44" t="s">
        <v>5</v>
      </c>
      <c r="E74" s="44" t="s">
        <v>5</v>
      </c>
      <c r="F74" s="44" t="s">
        <v>5</v>
      </c>
      <c r="G74" s="45" t="s">
        <v>5</v>
      </c>
      <c r="H74" s="46" t="s">
        <v>5</v>
      </c>
      <c r="I74" s="60" t="s">
        <v>163</v>
      </c>
      <c r="J74" s="43" t="s">
        <v>5</v>
      </c>
      <c r="K74" s="48" t="s">
        <v>5</v>
      </c>
      <c r="L74" s="43" t="s">
        <v>5</v>
      </c>
      <c r="M74" s="85" t="s">
        <v>5</v>
      </c>
      <c r="N74" s="78"/>
      <c r="O74" s="50"/>
    </row>
    <row r="75" spans="1:15" x14ac:dyDescent="0.25">
      <c r="A75" s="129"/>
      <c r="B75" s="60" t="s">
        <v>164</v>
      </c>
      <c r="C75" s="43" t="s">
        <v>5</v>
      </c>
      <c r="D75" s="44" t="s">
        <v>5</v>
      </c>
      <c r="E75" s="44" t="s">
        <v>5</v>
      </c>
      <c r="F75" s="44" t="s">
        <v>5</v>
      </c>
      <c r="G75" s="45" t="s">
        <v>5</v>
      </c>
      <c r="H75" s="46" t="s">
        <v>5</v>
      </c>
      <c r="I75" s="60" t="s">
        <v>164</v>
      </c>
      <c r="J75" s="43" t="s">
        <v>5</v>
      </c>
      <c r="K75" s="48" t="s">
        <v>5</v>
      </c>
      <c r="L75" s="43" t="s">
        <v>5</v>
      </c>
      <c r="M75" s="85" t="s">
        <v>5</v>
      </c>
      <c r="N75" s="78"/>
      <c r="O75" s="50"/>
    </row>
    <row r="76" spans="1:15" x14ac:dyDescent="0.25">
      <c r="A76" s="129"/>
      <c r="B76" s="60" t="s">
        <v>165</v>
      </c>
      <c r="C76" s="43" t="s">
        <v>5</v>
      </c>
      <c r="D76" s="44" t="s">
        <v>5</v>
      </c>
      <c r="E76" s="44" t="s">
        <v>5</v>
      </c>
      <c r="F76" s="44" t="s">
        <v>5</v>
      </c>
      <c r="G76" s="45" t="s">
        <v>5</v>
      </c>
      <c r="H76" s="46" t="s">
        <v>5</v>
      </c>
      <c r="I76" s="60" t="s">
        <v>165</v>
      </c>
      <c r="J76" s="43" t="s">
        <v>5</v>
      </c>
      <c r="K76" s="48" t="s">
        <v>5</v>
      </c>
      <c r="L76" s="43" t="s">
        <v>5</v>
      </c>
      <c r="M76" s="85" t="s">
        <v>5</v>
      </c>
      <c r="N76" s="78"/>
      <c r="O76" s="50"/>
    </row>
    <row r="77" spans="1:15" x14ac:dyDescent="0.25">
      <c r="A77" s="129"/>
      <c r="B77" s="60" t="s">
        <v>166</v>
      </c>
      <c r="C77" s="43" t="s">
        <v>5</v>
      </c>
      <c r="D77" s="44" t="s">
        <v>5</v>
      </c>
      <c r="E77" s="44" t="s">
        <v>5</v>
      </c>
      <c r="F77" s="44" t="s">
        <v>5</v>
      </c>
      <c r="G77" s="45" t="s">
        <v>5</v>
      </c>
      <c r="H77" s="46" t="s">
        <v>5</v>
      </c>
      <c r="I77" s="60" t="s">
        <v>166</v>
      </c>
      <c r="J77" s="43" t="s">
        <v>5</v>
      </c>
      <c r="K77" s="48" t="s">
        <v>5</v>
      </c>
      <c r="L77" s="43" t="s">
        <v>5</v>
      </c>
      <c r="M77" s="85" t="s">
        <v>5</v>
      </c>
      <c r="N77" s="78"/>
      <c r="O77" s="50"/>
    </row>
    <row r="78" spans="1:15" ht="16.5" thickBot="1" x14ac:dyDescent="0.3">
      <c r="A78" s="129"/>
      <c r="B78" s="60" t="s">
        <v>167</v>
      </c>
      <c r="C78" s="43" t="s">
        <v>5</v>
      </c>
      <c r="D78" s="44" t="s">
        <v>5</v>
      </c>
      <c r="E78" s="44" t="s">
        <v>5</v>
      </c>
      <c r="F78" s="44" t="s">
        <v>5</v>
      </c>
      <c r="G78" s="45" t="s">
        <v>5</v>
      </c>
      <c r="H78" s="65" t="s">
        <v>5</v>
      </c>
      <c r="I78" s="60" t="s">
        <v>167</v>
      </c>
      <c r="J78" s="86" t="s">
        <v>5</v>
      </c>
      <c r="K78" s="87" t="s">
        <v>5</v>
      </c>
      <c r="L78" s="66" t="s">
        <v>5</v>
      </c>
      <c r="M78" s="67" t="s">
        <v>5</v>
      </c>
      <c r="N78" s="78"/>
      <c r="O78" s="50"/>
    </row>
    <row r="79" spans="1:15" ht="17.25" thickTop="1" thickBot="1" x14ac:dyDescent="0.3">
      <c r="A79" s="88"/>
      <c r="B79" s="89" t="s">
        <v>155</v>
      </c>
      <c r="C79" s="90">
        <v>0</v>
      </c>
      <c r="D79" s="90">
        <v>0</v>
      </c>
      <c r="E79" s="90">
        <v>0</v>
      </c>
      <c r="F79" s="90">
        <v>0</v>
      </c>
      <c r="G79" s="90">
        <v>0</v>
      </c>
      <c r="H79" s="91">
        <v>0</v>
      </c>
      <c r="I79" s="92" t="s">
        <v>155</v>
      </c>
      <c r="J79" s="93">
        <v>0</v>
      </c>
      <c r="K79" s="93">
        <f>2/12*100</f>
        <v>16.666666666666664</v>
      </c>
      <c r="L79" s="90">
        <f>1/12*100</f>
        <v>8.3333333333333321</v>
      </c>
      <c r="M79" s="90">
        <v>0</v>
      </c>
      <c r="N79" s="78"/>
      <c r="O79" s="50"/>
    </row>
    <row r="80" spans="1:15" ht="32.25" customHeight="1" thickTop="1" thickBot="1" x14ac:dyDescent="0.3">
      <c r="A80" s="75"/>
      <c r="B80" s="76" t="s">
        <v>170</v>
      </c>
      <c r="C80" s="126">
        <v>0</v>
      </c>
      <c r="D80" s="140"/>
      <c r="E80" s="140"/>
      <c r="F80" s="140"/>
      <c r="G80" s="127"/>
      <c r="H80" s="71">
        <v>0</v>
      </c>
      <c r="I80" s="76" t="s">
        <v>170</v>
      </c>
      <c r="J80" s="126">
        <f>2/12*100</f>
        <v>16.666666666666664</v>
      </c>
      <c r="K80" s="127"/>
      <c r="L80" s="126">
        <f>1/12*100</f>
        <v>8.3333333333333321</v>
      </c>
      <c r="M80" s="127"/>
      <c r="N80" s="78"/>
      <c r="O80" s="50"/>
    </row>
    <row r="81" spans="1:15" ht="21" customHeight="1" thickTop="1" thickBot="1" x14ac:dyDescent="0.3">
      <c r="A81" s="75"/>
      <c r="B81" s="69" t="s">
        <v>171</v>
      </c>
      <c r="C81" s="126">
        <v>0</v>
      </c>
      <c r="D81" s="140"/>
      <c r="E81" s="140"/>
      <c r="F81" s="140"/>
      <c r="G81" s="140"/>
      <c r="H81" s="127"/>
      <c r="I81" s="69" t="s">
        <v>171</v>
      </c>
      <c r="J81" s="126">
        <f>3/12*100</f>
        <v>25</v>
      </c>
      <c r="K81" s="140"/>
      <c r="L81" s="140"/>
      <c r="M81" s="127"/>
      <c r="N81" s="78"/>
      <c r="O81" s="50"/>
    </row>
    <row r="82" spans="1:15" ht="15" customHeight="1" thickTop="1" x14ac:dyDescent="0.25">
      <c r="A82" s="128" t="s">
        <v>143</v>
      </c>
      <c r="B82" s="60" t="s">
        <v>83</v>
      </c>
      <c r="C82" s="43" t="s">
        <v>5</v>
      </c>
      <c r="D82" s="44" t="s">
        <v>5</v>
      </c>
      <c r="E82" s="44" t="s">
        <v>5</v>
      </c>
      <c r="F82" s="44" t="s">
        <v>5</v>
      </c>
      <c r="G82" s="45" t="s">
        <v>5</v>
      </c>
      <c r="H82" s="80" t="s">
        <v>5</v>
      </c>
      <c r="I82" s="51" t="s">
        <v>83</v>
      </c>
      <c r="J82" s="94" t="s">
        <v>1</v>
      </c>
      <c r="K82" s="83" t="s">
        <v>5</v>
      </c>
      <c r="L82" s="82" t="s">
        <v>5</v>
      </c>
      <c r="M82" s="83" t="s">
        <v>5</v>
      </c>
      <c r="N82" s="78"/>
      <c r="O82" s="50"/>
    </row>
    <row r="83" spans="1:15" x14ac:dyDescent="0.25">
      <c r="A83" s="129"/>
      <c r="B83" s="60" t="s">
        <v>84</v>
      </c>
      <c r="C83" s="43" t="s">
        <v>5</v>
      </c>
      <c r="D83" s="44" t="s">
        <v>5</v>
      </c>
      <c r="E83" s="44" t="s">
        <v>5</v>
      </c>
      <c r="F83" s="44" t="s">
        <v>5</v>
      </c>
      <c r="G83" s="45" t="s">
        <v>5</v>
      </c>
      <c r="H83" s="46" t="s">
        <v>5</v>
      </c>
      <c r="I83" s="51" t="s">
        <v>84</v>
      </c>
      <c r="J83" s="43" t="s">
        <v>5</v>
      </c>
      <c r="K83" s="48" t="s">
        <v>5</v>
      </c>
      <c r="L83" s="43" t="s">
        <v>0</v>
      </c>
      <c r="M83" s="48" t="s">
        <v>5</v>
      </c>
      <c r="N83" s="78"/>
      <c r="O83" s="50"/>
    </row>
    <row r="84" spans="1:15" x14ac:dyDescent="0.25">
      <c r="A84" s="129"/>
      <c r="B84" s="60" t="s">
        <v>85</v>
      </c>
      <c r="C84" s="43" t="s">
        <v>5</v>
      </c>
      <c r="D84" s="44" t="s">
        <v>5</v>
      </c>
      <c r="E84" s="44" t="s">
        <v>5</v>
      </c>
      <c r="F84" s="44" t="s">
        <v>5</v>
      </c>
      <c r="G84" s="45" t="s">
        <v>5</v>
      </c>
      <c r="H84" s="46" t="s">
        <v>5</v>
      </c>
      <c r="I84" s="47" t="s">
        <v>85</v>
      </c>
      <c r="J84" s="43" t="s">
        <v>5</v>
      </c>
      <c r="K84" s="48" t="s">
        <v>5</v>
      </c>
      <c r="L84" s="43" t="s">
        <v>5</v>
      </c>
      <c r="M84" s="48" t="s">
        <v>5</v>
      </c>
      <c r="N84" s="78"/>
      <c r="O84" s="50"/>
    </row>
    <row r="85" spans="1:15" x14ac:dyDescent="0.25">
      <c r="A85" s="129"/>
      <c r="B85" s="60" t="s">
        <v>93</v>
      </c>
      <c r="C85" s="43" t="s">
        <v>5</v>
      </c>
      <c r="D85" s="44" t="s">
        <v>5</v>
      </c>
      <c r="E85" s="44" t="s">
        <v>5</v>
      </c>
      <c r="F85" s="44" t="s">
        <v>5</v>
      </c>
      <c r="G85" s="45" t="s">
        <v>5</v>
      </c>
      <c r="H85" s="46" t="s">
        <v>5</v>
      </c>
      <c r="I85" s="47" t="s">
        <v>93</v>
      </c>
      <c r="J85" s="43" t="s">
        <v>5</v>
      </c>
      <c r="K85" s="48" t="s">
        <v>5</v>
      </c>
      <c r="L85" s="43" t="s">
        <v>5</v>
      </c>
      <c r="M85" s="48" t="s">
        <v>5</v>
      </c>
      <c r="N85" s="78"/>
      <c r="O85" s="50"/>
    </row>
    <row r="86" spans="1:15" x14ac:dyDescent="0.25">
      <c r="A86" s="129"/>
      <c r="B86" s="60" t="s">
        <v>86</v>
      </c>
      <c r="C86" s="43" t="s">
        <v>5</v>
      </c>
      <c r="D86" s="44" t="s">
        <v>5</v>
      </c>
      <c r="E86" s="44" t="s">
        <v>5</v>
      </c>
      <c r="F86" s="44" t="s">
        <v>5</v>
      </c>
      <c r="G86" s="45" t="s">
        <v>5</v>
      </c>
      <c r="H86" s="46" t="s">
        <v>5</v>
      </c>
      <c r="I86" s="47" t="s">
        <v>86</v>
      </c>
      <c r="J86" s="43" t="s">
        <v>5</v>
      </c>
      <c r="K86" s="48" t="s">
        <v>5</v>
      </c>
      <c r="L86" s="43" t="s">
        <v>5</v>
      </c>
      <c r="M86" s="48" t="s">
        <v>5</v>
      </c>
      <c r="N86" s="78"/>
      <c r="O86" s="50"/>
    </row>
    <row r="87" spans="1:15" x14ac:dyDescent="0.25">
      <c r="A87" s="129"/>
      <c r="B87" s="60" t="s">
        <v>87</v>
      </c>
      <c r="C87" s="43" t="s">
        <v>5</v>
      </c>
      <c r="D87" s="44" t="s">
        <v>5</v>
      </c>
      <c r="E87" s="44" t="s">
        <v>5</v>
      </c>
      <c r="F87" s="44" t="s">
        <v>5</v>
      </c>
      <c r="G87" s="45" t="s">
        <v>5</v>
      </c>
      <c r="H87" s="46" t="s">
        <v>5</v>
      </c>
      <c r="I87" s="47" t="s">
        <v>87</v>
      </c>
      <c r="J87" s="43" t="s">
        <v>5</v>
      </c>
      <c r="K87" s="48" t="s">
        <v>5</v>
      </c>
      <c r="L87" s="43" t="s">
        <v>5</v>
      </c>
      <c r="M87" s="48" t="s">
        <v>5</v>
      </c>
      <c r="N87" s="78"/>
      <c r="O87" s="50"/>
    </row>
    <row r="88" spans="1:15" x14ac:dyDescent="0.25">
      <c r="A88" s="129"/>
      <c r="B88" s="60" t="s">
        <v>88</v>
      </c>
      <c r="C88" s="43" t="s">
        <v>5</v>
      </c>
      <c r="D88" s="44" t="s">
        <v>5</v>
      </c>
      <c r="E88" s="44" t="s">
        <v>5</v>
      </c>
      <c r="F88" s="44" t="s">
        <v>5</v>
      </c>
      <c r="G88" s="45" t="s">
        <v>5</v>
      </c>
      <c r="H88" s="46" t="s">
        <v>5</v>
      </c>
      <c r="I88" s="47" t="s">
        <v>88</v>
      </c>
      <c r="J88" s="43" t="s">
        <v>5</v>
      </c>
      <c r="K88" s="48" t="s">
        <v>5</v>
      </c>
      <c r="L88" s="43" t="s">
        <v>5</v>
      </c>
      <c r="M88" s="48" t="s">
        <v>5</v>
      </c>
      <c r="N88" s="78"/>
      <c r="O88" s="50"/>
    </row>
    <row r="89" spans="1:15" x14ac:dyDescent="0.25">
      <c r="A89" s="129"/>
      <c r="B89" s="60" t="s">
        <v>89</v>
      </c>
      <c r="C89" s="43" t="s">
        <v>5</v>
      </c>
      <c r="D89" s="44" t="s">
        <v>5</v>
      </c>
      <c r="E89" s="44" t="s">
        <v>5</v>
      </c>
      <c r="F89" s="44" t="s">
        <v>5</v>
      </c>
      <c r="G89" s="45" t="s">
        <v>5</v>
      </c>
      <c r="H89" s="46" t="s">
        <v>5</v>
      </c>
      <c r="I89" s="47" t="s">
        <v>89</v>
      </c>
      <c r="J89" s="43" t="s">
        <v>5</v>
      </c>
      <c r="K89" s="48" t="s">
        <v>5</v>
      </c>
      <c r="L89" s="43" t="s">
        <v>5</v>
      </c>
      <c r="M89" s="48" t="s">
        <v>5</v>
      </c>
      <c r="N89" s="78"/>
      <c r="O89" s="50"/>
    </row>
    <row r="90" spans="1:15" x14ac:dyDescent="0.25">
      <c r="A90" s="129"/>
      <c r="B90" s="60" t="s">
        <v>90</v>
      </c>
      <c r="C90" s="43" t="s">
        <v>5</v>
      </c>
      <c r="D90" s="44" t="s">
        <v>5</v>
      </c>
      <c r="E90" s="44" t="s">
        <v>5</v>
      </c>
      <c r="F90" s="44" t="s">
        <v>5</v>
      </c>
      <c r="G90" s="45" t="s">
        <v>5</v>
      </c>
      <c r="H90" s="46" t="s">
        <v>5</v>
      </c>
      <c r="I90" s="47" t="s">
        <v>90</v>
      </c>
      <c r="J90" s="43" t="s">
        <v>5</v>
      </c>
      <c r="K90" s="48" t="s">
        <v>5</v>
      </c>
      <c r="L90" s="43" t="s">
        <v>5</v>
      </c>
      <c r="M90" s="48" t="s">
        <v>5</v>
      </c>
      <c r="N90" s="78"/>
      <c r="O90" s="50"/>
    </row>
    <row r="91" spans="1:15" ht="16.5" thickBot="1" x14ac:dyDescent="0.3">
      <c r="A91" s="135"/>
      <c r="B91" s="60" t="s">
        <v>91</v>
      </c>
      <c r="C91" s="43" t="s">
        <v>5</v>
      </c>
      <c r="D91" s="44" t="s">
        <v>5</v>
      </c>
      <c r="E91" s="44" t="s">
        <v>5</v>
      </c>
      <c r="F91" s="44" t="s">
        <v>5</v>
      </c>
      <c r="G91" s="45" t="s">
        <v>5</v>
      </c>
      <c r="H91" s="65" t="s">
        <v>5</v>
      </c>
      <c r="I91" s="47" t="s">
        <v>91</v>
      </c>
      <c r="J91" s="66" t="s">
        <v>5</v>
      </c>
      <c r="K91" s="67" t="s">
        <v>5</v>
      </c>
      <c r="L91" s="66" t="s">
        <v>5</v>
      </c>
      <c r="M91" s="67" t="s">
        <v>5</v>
      </c>
      <c r="N91" s="78"/>
      <c r="O91" s="50"/>
    </row>
    <row r="92" spans="1:15" ht="17.25" thickTop="1" thickBot="1" x14ac:dyDescent="0.3">
      <c r="A92" s="88"/>
      <c r="B92" s="89" t="s">
        <v>155</v>
      </c>
      <c r="C92" s="90">
        <v>0</v>
      </c>
      <c r="D92" s="90">
        <v>0</v>
      </c>
      <c r="E92" s="90">
        <v>0</v>
      </c>
      <c r="F92" s="90">
        <v>0</v>
      </c>
      <c r="G92" s="90">
        <v>0</v>
      </c>
      <c r="H92" s="91">
        <v>0</v>
      </c>
      <c r="I92" s="92" t="s">
        <v>155</v>
      </c>
      <c r="J92" s="93">
        <f>1/10*100</f>
        <v>10</v>
      </c>
      <c r="K92" s="93">
        <f>0/10*100</f>
        <v>0</v>
      </c>
      <c r="L92" s="90">
        <f>1/10*100</f>
        <v>10</v>
      </c>
      <c r="M92" s="90">
        <v>0</v>
      </c>
      <c r="N92" s="78"/>
      <c r="O92" s="50"/>
    </row>
    <row r="93" spans="1:15" ht="33" customHeight="1" thickTop="1" thickBot="1" x14ac:dyDescent="0.3">
      <c r="A93" s="75"/>
      <c r="B93" s="76" t="s">
        <v>170</v>
      </c>
      <c r="C93" s="126">
        <v>0</v>
      </c>
      <c r="D93" s="140"/>
      <c r="E93" s="140"/>
      <c r="F93" s="140"/>
      <c r="G93" s="127"/>
      <c r="H93" s="71">
        <v>0</v>
      </c>
      <c r="I93" s="76" t="s">
        <v>170</v>
      </c>
      <c r="J93" s="126">
        <f>1/10*100</f>
        <v>10</v>
      </c>
      <c r="K93" s="127"/>
      <c r="L93" s="126">
        <v>10</v>
      </c>
      <c r="M93" s="127"/>
      <c r="N93" s="78"/>
      <c r="O93" s="50"/>
    </row>
    <row r="94" spans="1:15" s="5" customFormat="1" ht="21.75" customHeight="1" thickTop="1" thickBot="1" x14ac:dyDescent="0.3">
      <c r="A94" s="79"/>
      <c r="B94" s="69" t="s">
        <v>171</v>
      </c>
      <c r="C94" s="126">
        <v>0</v>
      </c>
      <c r="D94" s="140"/>
      <c r="E94" s="140"/>
      <c r="F94" s="140"/>
      <c r="G94" s="140"/>
      <c r="H94" s="127"/>
      <c r="I94" s="69" t="s">
        <v>171</v>
      </c>
      <c r="J94" s="126">
        <f>2/10*100</f>
        <v>20</v>
      </c>
      <c r="K94" s="140"/>
      <c r="L94" s="140"/>
      <c r="M94" s="127"/>
      <c r="N94" s="95"/>
      <c r="O94" s="29"/>
    </row>
    <row r="95" spans="1:15" ht="14.25" customHeight="1" thickTop="1" x14ac:dyDescent="0.25">
      <c r="A95" s="128" t="s">
        <v>144</v>
      </c>
      <c r="B95" s="60" t="s">
        <v>108</v>
      </c>
      <c r="C95" s="43" t="s">
        <v>5</v>
      </c>
      <c r="D95" s="44" t="s">
        <v>5</v>
      </c>
      <c r="E95" s="44" t="s">
        <v>5</v>
      </c>
      <c r="F95" s="44" t="s">
        <v>5</v>
      </c>
      <c r="G95" s="45" t="s">
        <v>5</v>
      </c>
      <c r="H95" s="80" t="s">
        <v>5</v>
      </c>
      <c r="I95" s="51" t="s">
        <v>108</v>
      </c>
      <c r="J95" s="82" t="s">
        <v>5</v>
      </c>
      <c r="K95" s="83" t="s">
        <v>1</v>
      </c>
      <c r="L95" s="82" t="s">
        <v>5</v>
      </c>
      <c r="M95" s="83" t="s">
        <v>5</v>
      </c>
      <c r="N95" s="78"/>
      <c r="O95" s="50"/>
    </row>
    <row r="96" spans="1:15" x14ac:dyDescent="0.25">
      <c r="A96" s="129"/>
      <c r="B96" s="60" t="s">
        <v>109</v>
      </c>
      <c r="C96" s="43" t="s">
        <v>5</v>
      </c>
      <c r="D96" s="44" t="s">
        <v>5</v>
      </c>
      <c r="E96" s="44" t="s">
        <v>5</v>
      </c>
      <c r="F96" s="44" t="s">
        <v>5</v>
      </c>
      <c r="G96" s="45" t="s">
        <v>5</v>
      </c>
      <c r="H96" s="46" t="s">
        <v>5</v>
      </c>
      <c r="I96" s="47" t="s">
        <v>109</v>
      </c>
      <c r="J96" s="43" t="s">
        <v>5</v>
      </c>
      <c r="K96" s="48" t="s">
        <v>5</v>
      </c>
      <c r="L96" s="43" t="s">
        <v>5</v>
      </c>
      <c r="M96" s="48" t="s">
        <v>5</v>
      </c>
      <c r="N96" s="78"/>
      <c r="O96" s="50"/>
    </row>
    <row r="97" spans="1:15" x14ac:dyDescent="0.25">
      <c r="A97" s="129"/>
      <c r="B97" s="60" t="s">
        <v>110</v>
      </c>
      <c r="C97" s="43" t="s">
        <v>5</v>
      </c>
      <c r="D97" s="44" t="s">
        <v>5</v>
      </c>
      <c r="E97" s="44" t="s">
        <v>5</v>
      </c>
      <c r="F97" s="44" t="s">
        <v>5</v>
      </c>
      <c r="G97" s="45" t="s">
        <v>5</v>
      </c>
      <c r="H97" s="46" t="s">
        <v>5</v>
      </c>
      <c r="I97" s="47" t="s">
        <v>110</v>
      </c>
      <c r="J97" s="43" t="s">
        <v>5</v>
      </c>
      <c r="K97" s="48" t="s">
        <v>5</v>
      </c>
      <c r="L97" s="43" t="s">
        <v>5</v>
      </c>
      <c r="M97" s="48" t="s">
        <v>5</v>
      </c>
      <c r="N97" s="78"/>
      <c r="O97" s="50"/>
    </row>
    <row r="98" spans="1:15" x14ac:dyDescent="0.25">
      <c r="A98" s="129"/>
      <c r="B98" s="60" t="s">
        <v>111</v>
      </c>
      <c r="C98" s="43" t="s">
        <v>5</v>
      </c>
      <c r="D98" s="44" t="s">
        <v>5</v>
      </c>
      <c r="E98" s="44" t="s">
        <v>5</v>
      </c>
      <c r="F98" s="44" t="s">
        <v>5</v>
      </c>
      <c r="G98" s="45" t="s">
        <v>5</v>
      </c>
      <c r="H98" s="46" t="s">
        <v>5</v>
      </c>
      <c r="I98" s="47" t="s">
        <v>111</v>
      </c>
      <c r="J98" s="43" t="s">
        <v>5</v>
      </c>
      <c r="K98" s="48" t="s">
        <v>5</v>
      </c>
      <c r="L98" s="43" t="s">
        <v>5</v>
      </c>
      <c r="M98" s="48" t="s">
        <v>5</v>
      </c>
      <c r="N98" s="78"/>
      <c r="O98" s="50"/>
    </row>
    <row r="99" spans="1:15" x14ac:dyDescent="0.25">
      <c r="A99" s="129"/>
      <c r="B99" s="60" t="s">
        <v>112</v>
      </c>
      <c r="C99" s="43" t="s">
        <v>5</v>
      </c>
      <c r="D99" s="44" t="s">
        <v>5</v>
      </c>
      <c r="E99" s="44" t="s">
        <v>5</v>
      </c>
      <c r="F99" s="44" t="s">
        <v>5</v>
      </c>
      <c r="G99" s="45" t="s">
        <v>5</v>
      </c>
      <c r="H99" s="46" t="s">
        <v>5</v>
      </c>
      <c r="I99" s="47" t="s">
        <v>112</v>
      </c>
      <c r="J99" s="43" t="s">
        <v>5</v>
      </c>
      <c r="K99" s="48" t="s">
        <v>5</v>
      </c>
      <c r="L99" s="43" t="s">
        <v>5</v>
      </c>
      <c r="M99" s="48" t="s">
        <v>5</v>
      </c>
      <c r="N99" s="78"/>
      <c r="O99" s="50"/>
    </row>
    <row r="100" spans="1:15" x14ac:dyDescent="0.25">
      <c r="A100" s="129"/>
      <c r="B100" s="60" t="s">
        <v>113</v>
      </c>
      <c r="C100" s="43" t="s">
        <v>5</v>
      </c>
      <c r="D100" s="44" t="s">
        <v>5</v>
      </c>
      <c r="E100" s="44" t="s">
        <v>5</v>
      </c>
      <c r="F100" s="44" t="s">
        <v>5</v>
      </c>
      <c r="G100" s="45" t="s">
        <v>5</v>
      </c>
      <c r="H100" s="46" t="s">
        <v>5</v>
      </c>
      <c r="I100" s="47" t="s">
        <v>113</v>
      </c>
      <c r="J100" s="43" t="s">
        <v>5</v>
      </c>
      <c r="K100" s="48" t="s">
        <v>5</v>
      </c>
      <c r="L100" s="43" t="s">
        <v>5</v>
      </c>
      <c r="M100" s="48" t="s">
        <v>5</v>
      </c>
      <c r="N100" s="78"/>
      <c r="O100" s="50"/>
    </row>
    <row r="101" spans="1:15" x14ac:dyDescent="0.25">
      <c r="A101" s="129"/>
      <c r="B101" s="60" t="s">
        <v>114</v>
      </c>
      <c r="C101" s="43" t="s">
        <v>5</v>
      </c>
      <c r="D101" s="44" t="s">
        <v>5</v>
      </c>
      <c r="E101" s="44" t="s">
        <v>5</v>
      </c>
      <c r="F101" s="44" t="s">
        <v>5</v>
      </c>
      <c r="G101" s="45" t="s">
        <v>5</v>
      </c>
      <c r="H101" s="46" t="s">
        <v>5</v>
      </c>
      <c r="I101" s="47" t="s">
        <v>114</v>
      </c>
      <c r="J101" s="43" t="s">
        <v>5</v>
      </c>
      <c r="K101" s="48" t="s">
        <v>5</v>
      </c>
      <c r="L101" s="43" t="s">
        <v>5</v>
      </c>
      <c r="M101" s="48" t="s">
        <v>5</v>
      </c>
      <c r="N101" s="78"/>
      <c r="O101" s="50"/>
    </row>
    <row r="102" spans="1:15" x14ac:dyDescent="0.25">
      <c r="A102" s="129"/>
      <c r="B102" s="60" t="s">
        <v>115</v>
      </c>
      <c r="C102" s="43" t="s">
        <v>5</v>
      </c>
      <c r="D102" s="44" t="s">
        <v>5</v>
      </c>
      <c r="E102" s="44" t="s">
        <v>5</v>
      </c>
      <c r="F102" s="44" t="s">
        <v>5</v>
      </c>
      <c r="G102" s="45" t="s">
        <v>5</v>
      </c>
      <c r="H102" s="46" t="s">
        <v>5</v>
      </c>
      <c r="I102" s="47" t="s">
        <v>115</v>
      </c>
      <c r="J102" s="43" t="s">
        <v>5</v>
      </c>
      <c r="K102" s="48" t="s">
        <v>5</v>
      </c>
      <c r="L102" s="43" t="s">
        <v>5</v>
      </c>
      <c r="M102" s="48" t="s">
        <v>5</v>
      </c>
      <c r="N102" s="49"/>
      <c r="O102" s="50"/>
    </row>
    <row r="103" spans="1:15" x14ac:dyDescent="0.25">
      <c r="A103" s="129"/>
      <c r="B103" s="60" t="s">
        <v>116</v>
      </c>
      <c r="C103" s="43" t="s">
        <v>5</v>
      </c>
      <c r="D103" s="44" t="s">
        <v>5</v>
      </c>
      <c r="E103" s="44" t="s">
        <v>5</v>
      </c>
      <c r="F103" s="44" t="s">
        <v>5</v>
      </c>
      <c r="G103" s="45" t="s">
        <v>5</v>
      </c>
      <c r="H103" s="46" t="s">
        <v>5</v>
      </c>
      <c r="I103" s="47" t="s">
        <v>116</v>
      </c>
      <c r="J103" s="43" t="s">
        <v>5</v>
      </c>
      <c r="K103" s="48" t="s">
        <v>5</v>
      </c>
      <c r="L103" s="43" t="s">
        <v>5</v>
      </c>
      <c r="M103" s="48" t="s">
        <v>5</v>
      </c>
      <c r="N103" s="78"/>
      <c r="O103" s="50"/>
    </row>
    <row r="104" spans="1:15" x14ac:dyDescent="0.25">
      <c r="A104" s="129"/>
      <c r="B104" s="60" t="s">
        <v>117</v>
      </c>
      <c r="C104" s="43" t="s">
        <v>5</v>
      </c>
      <c r="D104" s="44" t="s">
        <v>5</v>
      </c>
      <c r="E104" s="44" t="s">
        <v>5</v>
      </c>
      <c r="F104" s="44" t="s">
        <v>5</v>
      </c>
      <c r="G104" s="45" t="s">
        <v>5</v>
      </c>
      <c r="H104" s="46" t="s">
        <v>5</v>
      </c>
      <c r="I104" s="47" t="s">
        <v>117</v>
      </c>
      <c r="J104" s="43" t="s">
        <v>5</v>
      </c>
      <c r="K104" s="48" t="s">
        <v>5</v>
      </c>
      <c r="L104" s="43" t="s">
        <v>5</v>
      </c>
      <c r="M104" s="48" t="s">
        <v>5</v>
      </c>
      <c r="N104" s="78"/>
      <c r="O104" s="50"/>
    </row>
    <row r="105" spans="1:15" x14ac:dyDescent="0.25">
      <c r="A105" s="129"/>
      <c r="B105" s="60" t="s">
        <v>118</v>
      </c>
      <c r="C105" s="43" t="s">
        <v>5</v>
      </c>
      <c r="D105" s="44" t="s">
        <v>5</v>
      </c>
      <c r="E105" s="44" t="s">
        <v>5</v>
      </c>
      <c r="F105" s="44" t="s">
        <v>5</v>
      </c>
      <c r="G105" s="45" t="s">
        <v>5</v>
      </c>
      <c r="H105" s="46" t="s">
        <v>5</v>
      </c>
      <c r="I105" s="47" t="s">
        <v>118</v>
      </c>
      <c r="J105" s="43" t="s">
        <v>5</v>
      </c>
      <c r="K105" s="48" t="s">
        <v>5</v>
      </c>
      <c r="L105" s="43" t="s">
        <v>5</v>
      </c>
      <c r="M105" s="48" t="s">
        <v>5</v>
      </c>
      <c r="N105" s="78"/>
      <c r="O105" s="50"/>
    </row>
    <row r="106" spans="1:15" ht="16.5" thickBot="1" x14ac:dyDescent="0.3">
      <c r="A106" s="135"/>
      <c r="B106" s="60" t="s">
        <v>119</v>
      </c>
      <c r="C106" s="43" t="s">
        <v>5</v>
      </c>
      <c r="D106" s="44" t="s">
        <v>5</v>
      </c>
      <c r="E106" s="44" t="s">
        <v>5</v>
      </c>
      <c r="F106" s="44" t="s">
        <v>5</v>
      </c>
      <c r="G106" s="45" t="s">
        <v>5</v>
      </c>
      <c r="H106" s="65" t="s">
        <v>5</v>
      </c>
      <c r="I106" s="47" t="s">
        <v>119</v>
      </c>
      <c r="J106" s="66" t="s">
        <v>5</v>
      </c>
      <c r="K106" s="67" t="s">
        <v>5</v>
      </c>
      <c r="L106" s="66" t="s">
        <v>5</v>
      </c>
      <c r="M106" s="67" t="s">
        <v>5</v>
      </c>
      <c r="N106" s="78"/>
      <c r="O106" s="50"/>
    </row>
    <row r="107" spans="1:15" ht="17.25" thickTop="1" thickBot="1" x14ac:dyDescent="0.3">
      <c r="A107" s="88"/>
      <c r="B107" s="89" t="s">
        <v>155</v>
      </c>
      <c r="C107" s="90">
        <v>0</v>
      </c>
      <c r="D107" s="90">
        <v>0</v>
      </c>
      <c r="E107" s="90">
        <v>0</v>
      </c>
      <c r="F107" s="90">
        <v>0</v>
      </c>
      <c r="G107" s="90">
        <v>0</v>
      </c>
      <c r="H107" s="91">
        <v>0</v>
      </c>
      <c r="I107" s="92" t="s">
        <v>155</v>
      </c>
      <c r="J107" s="93">
        <v>0</v>
      </c>
      <c r="K107" s="93">
        <f>1/12*100</f>
        <v>8.3333333333333321</v>
      </c>
      <c r="L107" s="90">
        <v>0</v>
      </c>
      <c r="M107" s="90">
        <v>0</v>
      </c>
      <c r="N107" s="78"/>
      <c r="O107" s="50"/>
    </row>
    <row r="108" spans="1:15" ht="33" customHeight="1" thickTop="1" thickBot="1" x14ac:dyDescent="0.3">
      <c r="A108" s="75"/>
      <c r="B108" s="76" t="s">
        <v>170</v>
      </c>
      <c r="C108" s="126">
        <v>0</v>
      </c>
      <c r="D108" s="140"/>
      <c r="E108" s="140"/>
      <c r="F108" s="140"/>
      <c r="G108" s="127"/>
      <c r="H108" s="71">
        <v>0</v>
      </c>
      <c r="I108" s="76" t="s">
        <v>170</v>
      </c>
      <c r="J108" s="126">
        <f>1/12*100</f>
        <v>8.3333333333333321</v>
      </c>
      <c r="K108" s="127"/>
      <c r="L108" s="126">
        <v>0</v>
      </c>
      <c r="M108" s="127"/>
      <c r="N108" s="78"/>
      <c r="O108" s="50"/>
    </row>
    <row r="109" spans="1:15" s="5" customFormat="1" ht="21.75" customHeight="1" thickTop="1" thickBot="1" x14ac:dyDescent="0.3">
      <c r="A109" s="79"/>
      <c r="B109" s="69" t="s">
        <v>171</v>
      </c>
      <c r="C109" s="126">
        <v>0</v>
      </c>
      <c r="D109" s="140"/>
      <c r="E109" s="140"/>
      <c r="F109" s="140"/>
      <c r="G109" s="140"/>
      <c r="H109" s="127"/>
      <c r="I109" s="69" t="s">
        <v>171</v>
      </c>
      <c r="J109" s="126">
        <f>1/12*100</f>
        <v>8.3333333333333321</v>
      </c>
      <c r="K109" s="140"/>
      <c r="L109" s="140"/>
      <c r="M109" s="127"/>
      <c r="N109" s="95"/>
      <c r="O109" s="29"/>
    </row>
    <row r="110" spans="1:15" ht="16.5" thickTop="1" x14ac:dyDescent="0.25">
      <c r="A110" s="128" t="s">
        <v>145</v>
      </c>
      <c r="B110" s="60" t="s">
        <v>96</v>
      </c>
      <c r="C110" s="43" t="s">
        <v>5</v>
      </c>
      <c r="D110" s="44" t="s">
        <v>5</v>
      </c>
      <c r="E110" s="44" t="s">
        <v>5</v>
      </c>
      <c r="F110" s="44" t="s">
        <v>5</v>
      </c>
      <c r="G110" s="45" t="s">
        <v>5</v>
      </c>
      <c r="H110" s="46" t="s">
        <v>5</v>
      </c>
      <c r="I110" s="51" t="s">
        <v>96</v>
      </c>
      <c r="J110" s="96" t="s">
        <v>6</v>
      </c>
      <c r="K110" s="97"/>
      <c r="L110" s="98"/>
      <c r="M110" s="83" t="s">
        <v>5</v>
      </c>
      <c r="N110" s="78"/>
      <c r="O110" s="50"/>
    </row>
    <row r="111" spans="1:15" x14ac:dyDescent="0.25">
      <c r="A111" s="129"/>
      <c r="B111" s="60" t="s">
        <v>97</v>
      </c>
      <c r="C111" s="43" t="s">
        <v>5</v>
      </c>
      <c r="D111" s="44" t="s">
        <v>5</v>
      </c>
      <c r="E111" s="44" t="s">
        <v>5</v>
      </c>
      <c r="F111" s="44" t="s">
        <v>5</v>
      </c>
      <c r="G111" s="45" t="s">
        <v>5</v>
      </c>
      <c r="H111" s="46" t="s">
        <v>5</v>
      </c>
      <c r="I111" s="51" t="s">
        <v>97</v>
      </c>
      <c r="J111" s="99" t="s">
        <v>6</v>
      </c>
      <c r="K111" s="48" t="s">
        <v>5</v>
      </c>
      <c r="L111" s="43" t="s">
        <v>5</v>
      </c>
      <c r="M111" s="48" t="s">
        <v>5</v>
      </c>
      <c r="N111" s="78"/>
      <c r="O111" s="50"/>
    </row>
    <row r="112" spans="1:15" x14ac:dyDescent="0.25">
      <c r="A112" s="129"/>
      <c r="B112" s="60" t="s">
        <v>98</v>
      </c>
      <c r="C112" s="43" t="s">
        <v>5</v>
      </c>
      <c r="D112" s="44" t="s">
        <v>5</v>
      </c>
      <c r="E112" s="44" t="s">
        <v>5</v>
      </c>
      <c r="F112" s="44" t="s">
        <v>5</v>
      </c>
      <c r="G112" s="45" t="s">
        <v>5</v>
      </c>
      <c r="H112" s="46" t="s">
        <v>5</v>
      </c>
      <c r="I112" s="51" t="s">
        <v>98</v>
      </c>
      <c r="J112" s="99" t="s">
        <v>6</v>
      </c>
      <c r="K112" s="48" t="s">
        <v>5</v>
      </c>
      <c r="L112" s="43" t="s">
        <v>5</v>
      </c>
      <c r="M112" s="48" t="s">
        <v>5</v>
      </c>
      <c r="N112" s="78"/>
      <c r="O112" s="50"/>
    </row>
    <row r="113" spans="1:15" x14ac:dyDescent="0.25">
      <c r="A113" s="129"/>
      <c r="B113" s="60" t="s">
        <v>99</v>
      </c>
      <c r="C113" s="43" t="s">
        <v>5</v>
      </c>
      <c r="D113" s="44" t="s">
        <v>5</v>
      </c>
      <c r="E113" s="44" t="s">
        <v>5</v>
      </c>
      <c r="F113" s="44" t="s">
        <v>5</v>
      </c>
      <c r="G113" s="45" t="s">
        <v>5</v>
      </c>
      <c r="H113" s="46" t="s">
        <v>5</v>
      </c>
      <c r="I113" s="51" t="s">
        <v>99</v>
      </c>
      <c r="J113" s="99" t="s">
        <v>6</v>
      </c>
      <c r="K113" s="48" t="s">
        <v>5</v>
      </c>
      <c r="L113" s="43" t="s">
        <v>5</v>
      </c>
      <c r="M113" s="48" t="s">
        <v>5</v>
      </c>
      <c r="N113" s="78"/>
      <c r="O113" s="50"/>
    </row>
    <row r="114" spans="1:15" x14ac:dyDescent="0.25">
      <c r="A114" s="129"/>
      <c r="B114" s="60" t="s">
        <v>100</v>
      </c>
      <c r="C114" s="43" t="s">
        <v>5</v>
      </c>
      <c r="D114" s="44" t="s">
        <v>5</v>
      </c>
      <c r="E114" s="44" t="s">
        <v>5</v>
      </c>
      <c r="F114" s="44" t="s">
        <v>5</v>
      </c>
      <c r="G114" s="45" t="s">
        <v>5</v>
      </c>
      <c r="H114" s="46" t="s">
        <v>5</v>
      </c>
      <c r="I114" s="51" t="s">
        <v>100</v>
      </c>
      <c r="J114" s="99" t="s">
        <v>6</v>
      </c>
      <c r="K114" s="48" t="s">
        <v>5</v>
      </c>
      <c r="L114" s="43" t="s">
        <v>5</v>
      </c>
      <c r="M114" s="48" t="s">
        <v>5</v>
      </c>
      <c r="N114" s="78"/>
      <c r="O114" s="50"/>
    </row>
    <row r="115" spans="1:15" x14ac:dyDescent="0.25">
      <c r="A115" s="129"/>
      <c r="B115" s="60" t="s">
        <v>101</v>
      </c>
      <c r="C115" s="43" t="s">
        <v>5</v>
      </c>
      <c r="D115" s="44" t="s">
        <v>5</v>
      </c>
      <c r="E115" s="44" t="s">
        <v>5</v>
      </c>
      <c r="F115" s="44" t="s">
        <v>5</v>
      </c>
      <c r="G115" s="45" t="s">
        <v>5</v>
      </c>
      <c r="H115" s="46" t="s">
        <v>5</v>
      </c>
      <c r="I115" s="51" t="s">
        <v>101</v>
      </c>
      <c r="J115" s="99" t="s">
        <v>6</v>
      </c>
      <c r="K115" s="100" t="s">
        <v>1</v>
      </c>
      <c r="L115" s="43" t="s">
        <v>5</v>
      </c>
      <c r="M115" s="48" t="s">
        <v>5</v>
      </c>
      <c r="N115" s="78"/>
      <c r="O115" s="50"/>
    </row>
    <row r="116" spans="1:15" x14ac:dyDescent="0.25">
      <c r="A116" s="129"/>
      <c r="B116" s="60" t="s">
        <v>102</v>
      </c>
      <c r="C116" s="43" t="s">
        <v>5</v>
      </c>
      <c r="D116" s="44" t="s">
        <v>5</v>
      </c>
      <c r="E116" s="44" t="s">
        <v>5</v>
      </c>
      <c r="F116" s="44" t="s">
        <v>5</v>
      </c>
      <c r="G116" s="45" t="s">
        <v>5</v>
      </c>
      <c r="H116" s="46" t="s">
        <v>5</v>
      </c>
      <c r="I116" s="51" t="s">
        <v>102</v>
      </c>
      <c r="J116" s="99" t="s">
        <v>6</v>
      </c>
      <c r="K116" s="100" t="s">
        <v>1</v>
      </c>
      <c r="L116" s="43" t="s">
        <v>5</v>
      </c>
      <c r="M116" s="48" t="s">
        <v>5</v>
      </c>
      <c r="N116" s="78"/>
      <c r="O116" s="50"/>
    </row>
    <row r="117" spans="1:15" ht="16.5" thickBot="1" x14ac:dyDescent="0.3">
      <c r="A117" s="129"/>
      <c r="B117" s="60" t="s">
        <v>103</v>
      </c>
      <c r="C117" s="43" t="s">
        <v>5</v>
      </c>
      <c r="D117" s="44" t="s">
        <v>5</v>
      </c>
      <c r="E117" s="44" t="s">
        <v>5</v>
      </c>
      <c r="F117" s="44" t="s">
        <v>5</v>
      </c>
      <c r="G117" s="45" t="s">
        <v>5</v>
      </c>
      <c r="H117" s="65" t="s">
        <v>5</v>
      </c>
      <c r="I117" s="51" t="s">
        <v>103</v>
      </c>
      <c r="J117" s="101" t="s">
        <v>6</v>
      </c>
      <c r="K117" s="102" t="s">
        <v>1</v>
      </c>
      <c r="L117" s="66" t="s">
        <v>5</v>
      </c>
      <c r="M117" s="67" t="s">
        <v>5</v>
      </c>
      <c r="N117" s="78"/>
      <c r="O117" s="50"/>
    </row>
    <row r="118" spans="1:15" ht="17.25" thickTop="1" thickBot="1" x14ac:dyDescent="0.3">
      <c r="A118" s="88"/>
      <c r="B118" s="89" t="s">
        <v>155</v>
      </c>
      <c r="C118" s="90">
        <v>0</v>
      </c>
      <c r="D118" s="90">
        <v>0</v>
      </c>
      <c r="E118" s="90">
        <v>0</v>
      </c>
      <c r="F118" s="90">
        <v>0</v>
      </c>
      <c r="G118" s="90">
        <v>0</v>
      </c>
      <c r="H118" s="91">
        <v>0</v>
      </c>
      <c r="I118" s="92" t="s">
        <v>155</v>
      </c>
      <c r="J118" s="93">
        <f>8/8*100</f>
        <v>100</v>
      </c>
      <c r="K118" s="93">
        <f>3/8*100</f>
        <v>37.5</v>
      </c>
      <c r="L118" s="90">
        <v>0</v>
      </c>
      <c r="M118" s="90">
        <v>0</v>
      </c>
      <c r="N118" s="78"/>
      <c r="O118" s="50"/>
    </row>
    <row r="119" spans="1:15" s="7" customFormat="1" ht="34.5" customHeight="1" thickTop="1" thickBot="1" x14ac:dyDescent="0.3">
      <c r="A119" s="79"/>
      <c r="B119" s="76" t="s">
        <v>170</v>
      </c>
      <c r="C119" s="126">
        <v>0</v>
      </c>
      <c r="D119" s="140"/>
      <c r="E119" s="140"/>
      <c r="F119" s="140"/>
      <c r="G119" s="127"/>
      <c r="H119" s="71">
        <v>0</v>
      </c>
      <c r="I119" s="76" t="s">
        <v>170</v>
      </c>
      <c r="J119" s="103">
        <f>8/8*100</f>
        <v>100</v>
      </c>
      <c r="K119" s="104"/>
      <c r="L119" s="126">
        <v>0</v>
      </c>
      <c r="M119" s="127"/>
      <c r="N119" s="74"/>
      <c r="O119" s="15"/>
    </row>
    <row r="120" spans="1:15" s="6" customFormat="1" ht="20.25" customHeight="1" thickTop="1" thickBot="1" x14ac:dyDescent="0.3">
      <c r="A120" s="75"/>
      <c r="B120" s="69" t="s">
        <v>171</v>
      </c>
      <c r="C120" s="126">
        <v>0</v>
      </c>
      <c r="D120" s="140"/>
      <c r="E120" s="140"/>
      <c r="F120" s="140"/>
      <c r="G120" s="140"/>
      <c r="H120" s="127"/>
      <c r="I120" s="69" t="s">
        <v>171</v>
      </c>
      <c r="J120" s="126">
        <f>8/8*100</f>
        <v>100</v>
      </c>
      <c r="K120" s="140"/>
      <c r="L120" s="140"/>
      <c r="M120" s="127"/>
      <c r="N120" s="105"/>
      <c r="O120" s="106"/>
    </row>
    <row r="121" spans="1:15" ht="16.5" thickTop="1" x14ac:dyDescent="0.25">
      <c r="A121" s="128" t="s">
        <v>146</v>
      </c>
      <c r="B121" s="60" t="s">
        <v>122</v>
      </c>
      <c r="C121" s="43" t="s">
        <v>5</v>
      </c>
      <c r="D121" s="44" t="s">
        <v>5</v>
      </c>
      <c r="E121" s="44" t="s">
        <v>5</v>
      </c>
      <c r="F121" s="44" t="s">
        <v>5</v>
      </c>
      <c r="G121" s="45" t="s">
        <v>5</v>
      </c>
      <c r="H121" s="80" t="s">
        <v>5</v>
      </c>
      <c r="I121" s="47" t="s">
        <v>122</v>
      </c>
      <c r="J121" s="82" t="s">
        <v>5</v>
      </c>
      <c r="K121" s="83" t="s">
        <v>5</v>
      </c>
      <c r="L121" s="82" t="s">
        <v>5</v>
      </c>
      <c r="M121" s="83" t="s">
        <v>5</v>
      </c>
      <c r="N121" s="78"/>
      <c r="O121" s="50"/>
    </row>
    <row r="122" spans="1:15" x14ac:dyDescent="0.25">
      <c r="A122" s="129"/>
      <c r="B122" s="60" t="s">
        <v>123</v>
      </c>
      <c r="C122" s="43" t="s">
        <v>5</v>
      </c>
      <c r="D122" s="44" t="s">
        <v>5</v>
      </c>
      <c r="E122" s="44" t="s">
        <v>5</v>
      </c>
      <c r="F122" s="44" t="s">
        <v>5</v>
      </c>
      <c r="G122" s="45" t="s">
        <v>5</v>
      </c>
      <c r="H122" s="46" t="s">
        <v>5</v>
      </c>
      <c r="I122" s="47" t="s">
        <v>123</v>
      </c>
      <c r="J122" s="43" t="s">
        <v>5</v>
      </c>
      <c r="K122" s="48" t="s">
        <v>5</v>
      </c>
      <c r="L122" s="43" t="s">
        <v>5</v>
      </c>
      <c r="M122" s="48" t="s">
        <v>5</v>
      </c>
      <c r="N122" s="78"/>
      <c r="O122" s="50"/>
    </row>
    <row r="123" spans="1:15" x14ac:dyDescent="0.25">
      <c r="A123" s="129"/>
      <c r="B123" s="60" t="s">
        <v>124</v>
      </c>
      <c r="C123" s="43" t="s">
        <v>5</v>
      </c>
      <c r="D123" s="44" t="s">
        <v>5</v>
      </c>
      <c r="E123" s="44" t="s">
        <v>5</v>
      </c>
      <c r="F123" s="44" t="s">
        <v>5</v>
      </c>
      <c r="G123" s="45" t="s">
        <v>5</v>
      </c>
      <c r="H123" s="46" t="s">
        <v>5</v>
      </c>
      <c r="I123" s="47" t="s">
        <v>124</v>
      </c>
      <c r="J123" s="43" t="s">
        <v>5</v>
      </c>
      <c r="K123" s="48" t="s">
        <v>5</v>
      </c>
      <c r="L123" s="43" t="s">
        <v>5</v>
      </c>
      <c r="M123" s="48" t="s">
        <v>5</v>
      </c>
      <c r="N123" s="78"/>
      <c r="O123" s="50"/>
    </row>
    <row r="124" spans="1:15" x14ac:dyDescent="0.25">
      <c r="A124" s="129"/>
      <c r="B124" s="60" t="s">
        <v>125</v>
      </c>
      <c r="C124" s="43" t="s">
        <v>5</v>
      </c>
      <c r="D124" s="44" t="s">
        <v>5</v>
      </c>
      <c r="E124" s="44" t="s">
        <v>5</v>
      </c>
      <c r="F124" s="44" t="s">
        <v>5</v>
      </c>
      <c r="G124" s="45" t="s">
        <v>5</v>
      </c>
      <c r="H124" s="46" t="s">
        <v>5</v>
      </c>
      <c r="I124" s="47" t="s">
        <v>125</v>
      </c>
      <c r="J124" s="43" t="s">
        <v>5</v>
      </c>
      <c r="K124" s="48" t="s">
        <v>5</v>
      </c>
      <c r="L124" s="43" t="s">
        <v>5</v>
      </c>
      <c r="M124" s="48" t="s">
        <v>5</v>
      </c>
      <c r="N124" s="78"/>
      <c r="O124" s="50"/>
    </row>
    <row r="125" spans="1:15" x14ac:dyDescent="0.25">
      <c r="A125" s="129"/>
      <c r="B125" s="60" t="s">
        <v>126</v>
      </c>
      <c r="C125" s="43" t="s">
        <v>5</v>
      </c>
      <c r="D125" s="44" t="s">
        <v>5</v>
      </c>
      <c r="E125" s="44" t="s">
        <v>5</v>
      </c>
      <c r="F125" s="44" t="s">
        <v>5</v>
      </c>
      <c r="G125" s="45" t="s">
        <v>5</v>
      </c>
      <c r="H125" s="46" t="s">
        <v>5</v>
      </c>
      <c r="I125" s="47" t="s">
        <v>126</v>
      </c>
      <c r="J125" s="43" t="s">
        <v>5</v>
      </c>
      <c r="K125" s="48" t="s">
        <v>5</v>
      </c>
      <c r="L125" s="43" t="s">
        <v>5</v>
      </c>
      <c r="M125" s="48" t="s">
        <v>5</v>
      </c>
      <c r="N125" s="78"/>
      <c r="O125" s="50"/>
    </row>
    <row r="126" spans="1:15" x14ac:dyDescent="0.25">
      <c r="A126" s="129"/>
      <c r="B126" s="60" t="s">
        <v>127</v>
      </c>
      <c r="C126" s="43" t="s">
        <v>5</v>
      </c>
      <c r="D126" s="44" t="s">
        <v>5</v>
      </c>
      <c r="E126" s="44" t="s">
        <v>5</v>
      </c>
      <c r="F126" s="44" t="s">
        <v>5</v>
      </c>
      <c r="G126" s="45" t="s">
        <v>5</v>
      </c>
      <c r="H126" s="46" t="s">
        <v>5</v>
      </c>
      <c r="I126" s="47" t="s">
        <v>127</v>
      </c>
      <c r="J126" s="43" t="s">
        <v>5</v>
      </c>
      <c r="K126" s="48" t="s">
        <v>5</v>
      </c>
      <c r="L126" s="43" t="s">
        <v>5</v>
      </c>
      <c r="M126" s="48" t="s">
        <v>5</v>
      </c>
      <c r="N126" s="78"/>
      <c r="O126" s="50"/>
    </row>
    <row r="127" spans="1:15" x14ac:dyDescent="0.25">
      <c r="A127" s="129"/>
      <c r="B127" s="60" t="s">
        <v>128</v>
      </c>
      <c r="C127" s="43" t="s">
        <v>5</v>
      </c>
      <c r="D127" s="44" t="s">
        <v>5</v>
      </c>
      <c r="E127" s="44" t="s">
        <v>5</v>
      </c>
      <c r="F127" s="44" t="s">
        <v>5</v>
      </c>
      <c r="G127" s="45" t="s">
        <v>5</v>
      </c>
      <c r="H127" s="46" t="s">
        <v>5</v>
      </c>
      <c r="I127" s="47" t="s">
        <v>128</v>
      </c>
      <c r="J127" s="43" t="s">
        <v>5</v>
      </c>
      <c r="K127" s="48" t="s">
        <v>5</v>
      </c>
      <c r="L127" s="43" t="s">
        <v>5</v>
      </c>
      <c r="M127" s="48" t="s">
        <v>5</v>
      </c>
      <c r="N127" s="78"/>
      <c r="O127" s="50"/>
    </row>
    <row r="128" spans="1:15" x14ac:dyDescent="0.25">
      <c r="A128" s="129"/>
      <c r="B128" s="60" t="s">
        <v>129</v>
      </c>
      <c r="C128" s="43" t="s">
        <v>5</v>
      </c>
      <c r="D128" s="44" t="s">
        <v>5</v>
      </c>
      <c r="E128" s="44" t="s">
        <v>5</v>
      </c>
      <c r="F128" s="44" t="s">
        <v>5</v>
      </c>
      <c r="G128" s="45" t="s">
        <v>5</v>
      </c>
      <c r="H128" s="46" t="s">
        <v>5</v>
      </c>
      <c r="I128" s="47" t="s">
        <v>129</v>
      </c>
      <c r="J128" s="43" t="s">
        <v>5</v>
      </c>
      <c r="K128" s="48" t="s">
        <v>5</v>
      </c>
      <c r="L128" s="43" t="s">
        <v>5</v>
      </c>
      <c r="M128" s="48" t="s">
        <v>5</v>
      </c>
      <c r="N128" s="78"/>
      <c r="O128" s="50"/>
    </row>
    <row r="129" spans="1:15" ht="16.5" thickBot="1" x14ac:dyDescent="0.3">
      <c r="A129" s="129"/>
      <c r="B129" s="60" t="s">
        <v>130</v>
      </c>
      <c r="C129" s="43" t="s">
        <v>5</v>
      </c>
      <c r="D129" s="44" t="s">
        <v>5</v>
      </c>
      <c r="E129" s="44" t="s">
        <v>5</v>
      </c>
      <c r="F129" s="44" t="s">
        <v>5</v>
      </c>
      <c r="G129" s="45" t="s">
        <v>5</v>
      </c>
      <c r="H129" s="65" t="s">
        <v>5</v>
      </c>
      <c r="I129" s="47" t="s">
        <v>130</v>
      </c>
      <c r="J129" s="66" t="s">
        <v>5</v>
      </c>
      <c r="K129" s="67" t="s">
        <v>5</v>
      </c>
      <c r="L129" s="66" t="s">
        <v>5</v>
      </c>
      <c r="M129" s="67" t="s">
        <v>5</v>
      </c>
      <c r="N129" s="78"/>
      <c r="O129" s="50"/>
    </row>
    <row r="130" spans="1:15" ht="17.25" thickTop="1" thickBot="1" x14ac:dyDescent="0.3">
      <c r="A130" s="88"/>
      <c r="B130" s="89" t="s">
        <v>155</v>
      </c>
      <c r="C130" s="90">
        <v>0</v>
      </c>
      <c r="D130" s="90">
        <v>0</v>
      </c>
      <c r="E130" s="90">
        <v>0</v>
      </c>
      <c r="F130" s="90">
        <v>0</v>
      </c>
      <c r="G130" s="90">
        <v>0</v>
      </c>
      <c r="H130" s="91">
        <v>0</v>
      </c>
      <c r="I130" s="92" t="s">
        <v>155</v>
      </c>
      <c r="J130" s="93">
        <v>0</v>
      </c>
      <c r="K130" s="93">
        <f>0/12*100</f>
        <v>0</v>
      </c>
      <c r="L130" s="90">
        <v>0</v>
      </c>
      <c r="M130" s="90">
        <v>0</v>
      </c>
      <c r="N130" s="78"/>
      <c r="O130" s="50"/>
    </row>
    <row r="131" spans="1:15" s="7" customFormat="1" ht="32.25" customHeight="1" thickTop="1" thickBot="1" x14ac:dyDescent="0.3">
      <c r="A131" s="79"/>
      <c r="B131" s="76" t="s">
        <v>170</v>
      </c>
      <c r="C131" s="126">
        <v>0</v>
      </c>
      <c r="D131" s="140"/>
      <c r="E131" s="140"/>
      <c r="F131" s="140"/>
      <c r="G131" s="127"/>
      <c r="H131" s="71">
        <v>0</v>
      </c>
      <c r="I131" s="76" t="s">
        <v>170</v>
      </c>
      <c r="J131" s="126">
        <v>0</v>
      </c>
      <c r="K131" s="127"/>
      <c r="L131" s="126">
        <v>0</v>
      </c>
      <c r="M131" s="127"/>
      <c r="N131" s="74"/>
      <c r="O131" s="15"/>
    </row>
    <row r="132" spans="1:15" s="5" customFormat="1" ht="21" customHeight="1" thickTop="1" thickBot="1" x14ac:dyDescent="0.3">
      <c r="A132" s="79"/>
      <c r="B132" s="69" t="s">
        <v>171</v>
      </c>
      <c r="C132" s="126">
        <v>0</v>
      </c>
      <c r="D132" s="140"/>
      <c r="E132" s="140"/>
      <c r="F132" s="140"/>
      <c r="G132" s="140"/>
      <c r="H132" s="127"/>
      <c r="I132" s="69" t="s">
        <v>171</v>
      </c>
      <c r="J132" s="126">
        <v>0</v>
      </c>
      <c r="K132" s="140"/>
      <c r="L132" s="140"/>
      <c r="M132" s="127"/>
      <c r="N132" s="95"/>
      <c r="O132" s="29"/>
    </row>
    <row r="133" spans="1:15" s="1" customFormat="1" ht="21" customHeight="1" thickTop="1" x14ac:dyDescent="0.25">
      <c r="A133" s="128" t="s">
        <v>149</v>
      </c>
      <c r="B133" s="60" t="s">
        <v>68</v>
      </c>
      <c r="C133" s="43" t="s">
        <v>5</v>
      </c>
      <c r="D133" s="44" t="s">
        <v>5</v>
      </c>
      <c r="E133" s="44" t="s">
        <v>5</v>
      </c>
      <c r="F133" s="44" t="s">
        <v>5</v>
      </c>
      <c r="G133" s="45" t="s">
        <v>5</v>
      </c>
      <c r="H133" s="46" t="s">
        <v>5</v>
      </c>
      <c r="I133" s="60" t="s">
        <v>68</v>
      </c>
      <c r="J133" s="82" t="s">
        <v>5</v>
      </c>
      <c r="K133" s="83" t="s">
        <v>5</v>
      </c>
      <c r="L133" s="82" t="s">
        <v>5</v>
      </c>
      <c r="M133" s="83" t="s">
        <v>5</v>
      </c>
      <c r="N133" s="49"/>
      <c r="O133" s="58"/>
    </row>
    <row r="134" spans="1:15" s="1" customFormat="1" ht="18" customHeight="1" x14ac:dyDescent="0.25">
      <c r="A134" s="129"/>
      <c r="B134" s="60" t="s">
        <v>69</v>
      </c>
      <c r="C134" s="43" t="s">
        <v>5</v>
      </c>
      <c r="D134" s="44" t="s">
        <v>5</v>
      </c>
      <c r="E134" s="44" t="s">
        <v>5</v>
      </c>
      <c r="F134" s="44" t="s">
        <v>5</v>
      </c>
      <c r="G134" s="45" t="s">
        <v>5</v>
      </c>
      <c r="H134" s="46" t="s">
        <v>5</v>
      </c>
      <c r="I134" s="60" t="s">
        <v>69</v>
      </c>
      <c r="J134" s="43" t="s">
        <v>5</v>
      </c>
      <c r="K134" s="48" t="s">
        <v>5</v>
      </c>
      <c r="L134" s="43" t="s">
        <v>5</v>
      </c>
      <c r="M134" s="48" t="s">
        <v>5</v>
      </c>
      <c r="N134" s="49"/>
      <c r="O134" s="58"/>
    </row>
    <row r="135" spans="1:15" s="1" customFormat="1" ht="18.75" x14ac:dyDescent="0.25">
      <c r="A135" s="107" t="s">
        <v>150</v>
      </c>
      <c r="B135" s="60" t="s">
        <v>70</v>
      </c>
      <c r="C135" s="43" t="s">
        <v>5</v>
      </c>
      <c r="D135" s="44" t="s">
        <v>5</v>
      </c>
      <c r="E135" s="44" t="s">
        <v>5</v>
      </c>
      <c r="F135" s="44" t="s">
        <v>5</v>
      </c>
      <c r="G135" s="45" t="s">
        <v>5</v>
      </c>
      <c r="H135" s="46" t="s">
        <v>5</v>
      </c>
      <c r="I135" s="60" t="s">
        <v>70</v>
      </c>
      <c r="J135" s="43" t="s">
        <v>5</v>
      </c>
      <c r="K135" s="48" t="s">
        <v>5</v>
      </c>
      <c r="L135" s="43" t="s">
        <v>5</v>
      </c>
      <c r="M135" s="48" t="s">
        <v>5</v>
      </c>
      <c r="N135" s="49"/>
      <c r="O135" s="58"/>
    </row>
    <row r="136" spans="1:15" s="1" customFormat="1" ht="18.75" x14ac:dyDescent="0.25">
      <c r="A136" s="107" t="s">
        <v>151</v>
      </c>
      <c r="B136" s="60" t="s">
        <v>71</v>
      </c>
      <c r="C136" s="43" t="s">
        <v>5</v>
      </c>
      <c r="D136" s="44" t="s">
        <v>5</v>
      </c>
      <c r="E136" s="44" t="s">
        <v>5</v>
      </c>
      <c r="F136" s="44" t="s">
        <v>5</v>
      </c>
      <c r="G136" s="45" t="s">
        <v>5</v>
      </c>
      <c r="H136" s="57" t="s">
        <v>5</v>
      </c>
      <c r="I136" s="60" t="s">
        <v>71</v>
      </c>
      <c r="J136" s="43" t="s">
        <v>5</v>
      </c>
      <c r="K136" s="48" t="s">
        <v>5</v>
      </c>
      <c r="L136" s="43" t="s">
        <v>5</v>
      </c>
      <c r="M136" s="48" t="s">
        <v>5</v>
      </c>
      <c r="N136" s="49"/>
      <c r="O136" s="58"/>
    </row>
    <row r="137" spans="1:15" s="1" customFormat="1" ht="16.5" customHeight="1" x14ac:dyDescent="0.25">
      <c r="A137" s="128" t="s">
        <v>147</v>
      </c>
      <c r="B137" s="60" t="s">
        <v>72</v>
      </c>
      <c r="C137" s="43" t="s">
        <v>5</v>
      </c>
      <c r="D137" s="44" t="s">
        <v>5</v>
      </c>
      <c r="E137" s="44" t="s">
        <v>5</v>
      </c>
      <c r="F137" s="44" t="s">
        <v>5</v>
      </c>
      <c r="G137" s="45" t="s">
        <v>5</v>
      </c>
      <c r="H137" s="46" t="s">
        <v>5</v>
      </c>
      <c r="I137" s="60" t="s">
        <v>72</v>
      </c>
      <c r="J137" s="43" t="s">
        <v>5</v>
      </c>
      <c r="K137" s="48" t="s">
        <v>5</v>
      </c>
      <c r="L137" s="43" t="s">
        <v>5</v>
      </c>
      <c r="M137" s="48" t="s">
        <v>5</v>
      </c>
      <c r="N137" s="49"/>
      <c r="O137" s="58"/>
    </row>
    <row r="138" spans="1:15" s="1" customFormat="1" x14ac:dyDescent="0.25">
      <c r="A138" s="129"/>
      <c r="B138" s="60" t="s">
        <v>73</v>
      </c>
      <c r="C138" s="43" t="s">
        <v>5</v>
      </c>
      <c r="D138" s="44" t="s">
        <v>5</v>
      </c>
      <c r="E138" s="44" t="s">
        <v>5</v>
      </c>
      <c r="F138" s="44" t="s">
        <v>5</v>
      </c>
      <c r="G138" s="45" t="s">
        <v>5</v>
      </c>
      <c r="H138" s="46" t="s">
        <v>5</v>
      </c>
      <c r="I138" s="60" t="s">
        <v>73</v>
      </c>
      <c r="J138" s="43" t="s">
        <v>5</v>
      </c>
      <c r="K138" s="48" t="s">
        <v>5</v>
      </c>
      <c r="L138" s="43" t="s">
        <v>5</v>
      </c>
      <c r="M138" s="48" t="s">
        <v>5</v>
      </c>
      <c r="N138" s="49"/>
      <c r="O138" s="58"/>
    </row>
    <row r="139" spans="1:15" s="1" customFormat="1" x14ac:dyDescent="0.25">
      <c r="A139" s="129"/>
      <c r="B139" s="60" t="s">
        <v>74</v>
      </c>
      <c r="C139" s="43" t="s">
        <v>5</v>
      </c>
      <c r="D139" s="44" t="s">
        <v>5</v>
      </c>
      <c r="E139" s="44" t="s">
        <v>5</v>
      </c>
      <c r="F139" s="44" t="s">
        <v>5</v>
      </c>
      <c r="G139" s="45" t="s">
        <v>5</v>
      </c>
      <c r="H139" s="46" t="s">
        <v>5</v>
      </c>
      <c r="I139" s="60" t="s">
        <v>74</v>
      </c>
      <c r="J139" s="43" t="s">
        <v>5</v>
      </c>
      <c r="K139" s="48" t="s">
        <v>5</v>
      </c>
      <c r="L139" s="43" t="s">
        <v>5</v>
      </c>
      <c r="M139" s="48" t="s">
        <v>5</v>
      </c>
      <c r="N139" s="49"/>
      <c r="O139" s="58"/>
    </row>
    <row r="140" spans="1:15" s="1" customFormat="1" x14ac:dyDescent="0.25">
      <c r="A140" s="129"/>
      <c r="B140" s="60" t="s">
        <v>75</v>
      </c>
      <c r="C140" s="43" t="s">
        <v>5</v>
      </c>
      <c r="D140" s="44" t="s">
        <v>5</v>
      </c>
      <c r="E140" s="44" t="s">
        <v>5</v>
      </c>
      <c r="F140" s="44" t="s">
        <v>5</v>
      </c>
      <c r="G140" s="45" t="s">
        <v>5</v>
      </c>
      <c r="H140" s="46" t="s">
        <v>5</v>
      </c>
      <c r="I140" s="60" t="s">
        <v>75</v>
      </c>
      <c r="J140" s="43" t="s">
        <v>5</v>
      </c>
      <c r="K140" s="48" t="s">
        <v>5</v>
      </c>
      <c r="L140" s="43" t="s">
        <v>5</v>
      </c>
      <c r="M140" s="48" t="s">
        <v>5</v>
      </c>
      <c r="N140" s="49"/>
      <c r="O140" s="58"/>
    </row>
    <row r="141" spans="1:15" s="1" customFormat="1" x14ac:dyDescent="0.25">
      <c r="A141" s="129"/>
      <c r="B141" s="60" t="s">
        <v>76</v>
      </c>
      <c r="C141" s="43" t="s">
        <v>5</v>
      </c>
      <c r="D141" s="44" t="s">
        <v>5</v>
      </c>
      <c r="E141" s="44" t="s">
        <v>5</v>
      </c>
      <c r="F141" s="44" t="s">
        <v>5</v>
      </c>
      <c r="G141" s="45" t="s">
        <v>5</v>
      </c>
      <c r="H141" s="46" t="s">
        <v>5</v>
      </c>
      <c r="I141" s="60" t="s">
        <v>76</v>
      </c>
      <c r="J141" s="43" t="s">
        <v>5</v>
      </c>
      <c r="K141" s="48" t="s">
        <v>5</v>
      </c>
      <c r="L141" s="43" t="s">
        <v>5</v>
      </c>
      <c r="M141" s="48" t="s">
        <v>5</v>
      </c>
      <c r="N141" s="49"/>
      <c r="O141" s="58"/>
    </row>
    <row r="142" spans="1:15" s="1" customFormat="1" x14ac:dyDescent="0.25">
      <c r="A142" s="129"/>
      <c r="B142" s="60" t="s">
        <v>77</v>
      </c>
      <c r="C142" s="43" t="s">
        <v>5</v>
      </c>
      <c r="D142" s="44" t="s">
        <v>5</v>
      </c>
      <c r="E142" s="44" t="s">
        <v>5</v>
      </c>
      <c r="F142" s="44" t="s">
        <v>5</v>
      </c>
      <c r="G142" s="45" t="s">
        <v>5</v>
      </c>
      <c r="H142" s="46" t="s">
        <v>5</v>
      </c>
      <c r="I142" s="60" t="s">
        <v>77</v>
      </c>
      <c r="J142" s="43" t="s">
        <v>5</v>
      </c>
      <c r="K142" s="48" t="s">
        <v>5</v>
      </c>
      <c r="L142" s="43" t="s">
        <v>5</v>
      </c>
      <c r="M142" s="48" t="s">
        <v>5</v>
      </c>
      <c r="N142" s="49"/>
      <c r="O142" s="58"/>
    </row>
    <row r="143" spans="1:15" s="1" customFormat="1" x14ac:dyDescent="0.25">
      <c r="A143" s="129"/>
      <c r="B143" s="60" t="s">
        <v>78</v>
      </c>
      <c r="C143" s="43" t="s">
        <v>5</v>
      </c>
      <c r="D143" s="44" t="s">
        <v>5</v>
      </c>
      <c r="E143" s="44" t="s">
        <v>5</v>
      </c>
      <c r="F143" s="44" t="s">
        <v>5</v>
      </c>
      <c r="G143" s="45" t="s">
        <v>5</v>
      </c>
      <c r="H143" s="46" t="s">
        <v>5</v>
      </c>
      <c r="I143" s="60" t="s">
        <v>78</v>
      </c>
      <c r="J143" s="43" t="s">
        <v>5</v>
      </c>
      <c r="K143" s="48" t="s">
        <v>5</v>
      </c>
      <c r="L143" s="43" t="s">
        <v>5</v>
      </c>
      <c r="M143" s="48" t="s">
        <v>5</v>
      </c>
      <c r="N143" s="49"/>
      <c r="O143" s="58"/>
    </row>
    <row r="144" spans="1:15" s="1" customFormat="1" x14ac:dyDescent="0.25">
      <c r="A144" s="129"/>
      <c r="B144" s="60" t="s">
        <v>79</v>
      </c>
      <c r="C144" s="43" t="s">
        <v>5</v>
      </c>
      <c r="D144" s="44" t="s">
        <v>5</v>
      </c>
      <c r="E144" s="44" t="s">
        <v>5</v>
      </c>
      <c r="F144" s="44" t="s">
        <v>5</v>
      </c>
      <c r="G144" s="45" t="s">
        <v>5</v>
      </c>
      <c r="H144" s="46" t="s">
        <v>5</v>
      </c>
      <c r="I144" s="60" t="s">
        <v>79</v>
      </c>
      <c r="J144" s="43" t="s">
        <v>1</v>
      </c>
      <c r="K144" s="48" t="s">
        <v>5</v>
      </c>
      <c r="L144" s="43" t="s">
        <v>5</v>
      </c>
      <c r="M144" s="48" t="s">
        <v>5</v>
      </c>
      <c r="N144" s="49"/>
      <c r="O144" s="58"/>
    </row>
    <row r="145" spans="1:15" s="1" customFormat="1" x14ac:dyDescent="0.25">
      <c r="A145" s="129"/>
      <c r="B145" s="60" t="s">
        <v>80</v>
      </c>
      <c r="C145" s="43" t="s">
        <v>5</v>
      </c>
      <c r="D145" s="44" t="s">
        <v>5</v>
      </c>
      <c r="E145" s="44" t="s">
        <v>5</v>
      </c>
      <c r="F145" s="44" t="s">
        <v>5</v>
      </c>
      <c r="G145" s="45" t="s">
        <v>5</v>
      </c>
      <c r="H145" s="46" t="s">
        <v>5</v>
      </c>
      <c r="I145" s="60" t="s">
        <v>80</v>
      </c>
      <c r="J145" s="43" t="s">
        <v>5</v>
      </c>
      <c r="K145" s="48" t="s">
        <v>5</v>
      </c>
      <c r="L145" s="43" t="s">
        <v>5</v>
      </c>
      <c r="M145" s="48" t="s">
        <v>5</v>
      </c>
      <c r="N145" s="49"/>
      <c r="O145" s="58"/>
    </row>
    <row r="146" spans="1:15" s="1" customFormat="1" x14ac:dyDescent="0.25">
      <c r="A146" s="129"/>
      <c r="B146" s="60" t="s">
        <v>81</v>
      </c>
      <c r="C146" s="43" t="s">
        <v>5</v>
      </c>
      <c r="D146" s="44" t="s">
        <v>5</v>
      </c>
      <c r="E146" s="44" t="s">
        <v>5</v>
      </c>
      <c r="F146" s="44" t="s">
        <v>5</v>
      </c>
      <c r="G146" s="45" t="s">
        <v>5</v>
      </c>
      <c r="H146" s="46" t="s">
        <v>5</v>
      </c>
      <c r="I146" s="60" t="s">
        <v>81</v>
      </c>
      <c r="J146" s="43" t="s">
        <v>5</v>
      </c>
      <c r="K146" s="48" t="s">
        <v>5</v>
      </c>
      <c r="L146" s="43" t="s">
        <v>5</v>
      </c>
      <c r="M146" s="48" t="s">
        <v>5</v>
      </c>
      <c r="N146" s="49"/>
      <c r="O146" s="58"/>
    </row>
    <row r="147" spans="1:15" s="1" customFormat="1" x14ac:dyDescent="0.25">
      <c r="A147" s="129"/>
      <c r="B147" s="60" t="s">
        <v>82</v>
      </c>
      <c r="C147" s="43" t="s">
        <v>5</v>
      </c>
      <c r="D147" s="44" t="s">
        <v>5</v>
      </c>
      <c r="E147" s="44" t="s">
        <v>5</v>
      </c>
      <c r="F147" s="44" t="s">
        <v>5</v>
      </c>
      <c r="G147" s="45" t="s">
        <v>5</v>
      </c>
      <c r="H147" s="46" t="s">
        <v>5</v>
      </c>
      <c r="I147" s="60" t="s">
        <v>82</v>
      </c>
      <c r="J147" s="43" t="s">
        <v>5</v>
      </c>
      <c r="K147" s="48" t="s">
        <v>5</v>
      </c>
      <c r="L147" s="43" t="s">
        <v>5</v>
      </c>
      <c r="M147" s="48" t="s">
        <v>5</v>
      </c>
      <c r="N147" s="49"/>
      <c r="O147" s="58"/>
    </row>
    <row r="148" spans="1:15" s="1" customFormat="1" x14ac:dyDescent="0.25">
      <c r="A148" s="129"/>
      <c r="B148" s="60" t="s">
        <v>92</v>
      </c>
      <c r="C148" s="43" t="s">
        <v>5</v>
      </c>
      <c r="D148" s="44" t="s">
        <v>5</v>
      </c>
      <c r="E148" s="44" t="s">
        <v>5</v>
      </c>
      <c r="F148" s="44" t="s">
        <v>5</v>
      </c>
      <c r="G148" s="45" t="s">
        <v>5</v>
      </c>
      <c r="H148" s="46" t="s">
        <v>5</v>
      </c>
      <c r="I148" s="60" t="s">
        <v>92</v>
      </c>
      <c r="J148" s="43" t="s">
        <v>5</v>
      </c>
      <c r="K148" s="48" t="s">
        <v>5</v>
      </c>
      <c r="L148" s="43" t="s">
        <v>5</v>
      </c>
      <c r="M148" s="48" t="s">
        <v>5</v>
      </c>
      <c r="N148" s="49"/>
      <c r="O148" s="58"/>
    </row>
    <row r="149" spans="1:15" s="1" customFormat="1" x14ac:dyDescent="0.25">
      <c r="A149" s="129"/>
      <c r="B149" s="60" t="s">
        <v>94</v>
      </c>
      <c r="C149" s="43" t="s">
        <v>5</v>
      </c>
      <c r="D149" s="44" t="s">
        <v>5</v>
      </c>
      <c r="E149" s="44" t="s">
        <v>5</v>
      </c>
      <c r="F149" s="44" t="s">
        <v>5</v>
      </c>
      <c r="G149" s="45" t="s">
        <v>5</v>
      </c>
      <c r="H149" s="46" t="s">
        <v>5</v>
      </c>
      <c r="I149" s="60" t="s">
        <v>94</v>
      </c>
      <c r="J149" s="43" t="s">
        <v>5</v>
      </c>
      <c r="K149" s="48" t="s">
        <v>5</v>
      </c>
      <c r="L149" s="43" t="s">
        <v>5</v>
      </c>
      <c r="M149" s="48" t="s">
        <v>5</v>
      </c>
      <c r="N149" s="49"/>
      <c r="O149" s="58"/>
    </row>
    <row r="150" spans="1:15" s="1" customFormat="1" x14ac:dyDescent="0.25">
      <c r="A150" s="129"/>
      <c r="B150" s="60" t="s">
        <v>95</v>
      </c>
      <c r="C150" s="43" t="s">
        <v>5</v>
      </c>
      <c r="D150" s="44" t="s">
        <v>5</v>
      </c>
      <c r="E150" s="44" t="s">
        <v>5</v>
      </c>
      <c r="F150" s="44" t="s">
        <v>5</v>
      </c>
      <c r="G150" s="45" t="s">
        <v>5</v>
      </c>
      <c r="H150" s="46" t="s">
        <v>5</v>
      </c>
      <c r="I150" s="60" t="s">
        <v>95</v>
      </c>
      <c r="J150" s="43" t="s">
        <v>5</v>
      </c>
      <c r="K150" s="48" t="s">
        <v>5</v>
      </c>
      <c r="L150" s="43" t="s">
        <v>5</v>
      </c>
      <c r="M150" s="48" t="s">
        <v>5</v>
      </c>
      <c r="N150" s="49"/>
      <c r="O150" s="58"/>
    </row>
    <row r="151" spans="1:15" s="1" customFormat="1" x14ac:dyDescent="0.25">
      <c r="A151" s="135"/>
      <c r="B151" s="60" t="s">
        <v>104</v>
      </c>
      <c r="C151" s="43" t="s">
        <v>5</v>
      </c>
      <c r="D151" s="44" t="s">
        <v>5</v>
      </c>
      <c r="E151" s="44" t="s">
        <v>5</v>
      </c>
      <c r="F151" s="44" t="s">
        <v>5</v>
      </c>
      <c r="G151" s="45" t="s">
        <v>5</v>
      </c>
      <c r="H151" s="46" t="s">
        <v>5</v>
      </c>
      <c r="I151" s="60" t="s">
        <v>104</v>
      </c>
      <c r="J151" s="43" t="s">
        <v>5</v>
      </c>
      <c r="K151" s="48" t="s">
        <v>5</v>
      </c>
      <c r="L151" s="43" t="s">
        <v>5</v>
      </c>
      <c r="M151" s="48" t="s">
        <v>5</v>
      </c>
      <c r="N151" s="49"/>
      <c r="O151" s="58"/>
    </row>
    <row r="152" spans="1:15" s="1" customFormat="1" ht="17.25" customHeight="1" x14ac:dyDescent="0.25">
      <c r="A152" s="128" t="s">
        <v>148</v>
      </c>
      <c r="B152" s="60" t="s">
        <v>105</v>
      </c>
      <c r="C152" s="43" t="s">
        <v>5</v>
      </c>
      <c r="D152" s="44" t="s">
        <v>5</v>
      </c>
      <c r="E152" s="44" t="s">
        <v>5</v>
      </c>
      <c r="F152" s="44" t="s">
        <v>5</v>
      </c>
      <c r="G152" s="45" t="s">
        <v>5</v>
      </c>
      <c r="H152" s="46" t="s">
        <v>5</v>
      </c>
      <c r="I152" s="60" t="s">
        <v>105</v>
      </c>
      <c r="J152" s="43" t="s">
        <v>5</v>
      </c>
      <c r="K152" s="48" t="s">
        <v>5</v>
      </c>
      <c r="L152" s="43" t="s">
        <v>5</v>
      </c>
      <c r="M152" s="48" t="s">
        <v>5</v>
      </c>
      <c r="N152" s="49"/>
      <c r="O152" s="58"/>
    </row>
    <row r="153" spans="1:15" s="1" customFormat="1" x14ac:dyDescent="0.25">
      <c r="A153" s="135"/>
      <c r="B153" s="60" t="s">
        <v>106</v>
      </c>
      <c r="C153" s="43" t="s">
        <v>5</v>
      </c>
      <c r="D153" s="44" t="s">
        <v>5</v>
      </c>
      <c r="E153" s="44" t="s">
        <v>5</v>
      </c>
      <c r="F153" s="44" t="s">
        <v>5</v>
      </c>
      <c r="G153" s="45" t="s">
        <v>5</v>
      </c>
      <c r="H153" s="46" t="s">
        <v>5</v>
      </c>
      <c r="I153" s="60" t="s">
        <v>106</v>
      </c>
      <c r="J153" s="43" t="s">
        <v>5</v>
      </c>
      <c r="K153" s="48" t="s">
        <v>5</v>
      </c>
      <c r="L153" s="43" t="s">
        <v>5</v>
      </c>
      <c r="M153" s="48" t="s">
        <v>5</v>
      </c>
      <c r="N153" s="49"/>
      <c r="O153" s="58"/>
    </row>
    <row r="154" spans="1:15" s="1" customFormat="1" ht="18.75" x14ac:dyDescent="0.25">
      <c r="A154" s="107" t="s">
        <v>152</v>
      </c>
      <c r="B154" s="60" t="s">
        <v>107</v>
      </c>
      <c r="C154" s="43" t="s">
        <v>5</v>
      </c>
      <c r="D154" s="44" t="s">
        <v>5</v>
      </c>
      <c r="E154" s="44" t="s">
        <v>5</v>
      </c>
      <c r="F154" s="44" t="s">
        <v>5</v>
      </c>
      <c r="G154" s="45" t="s">
        <v>5</v>
      </c>
      <c r="H154" s="46" t="s">
        <v>5</v>
      </c>
      <c r="I154" s="60" t="s">
        <v>107</v>
      </c>
      <c r="J154" s="43" t="s">
        <v>5</v>
      </c>
      <c r="K154" s="48" t="s">
        <v>5</v>
      </c>
      <c r="L154" s="43" t="s">
        <v>5</v>
      </c>
      <c r="M154" s="48" t="s">
        <v>5</v>
      </c>
      <c r="N154" s="49"/>
      <c r="O154" s="58"/>
    </row>
    <row r="155" spans="1:15" s="1" customFormat="1" ht="18.75" x14ac:dyDescent="0.25">
      <c r="A155" s="107" t="s">
        <v>153</v>
      </c>
      <c r="B155" s="60" t="s">
        <v>120</v>
      </c>
      <c r="C155" s="43" t="s">
        <v>5</v>
      </c>
      <c r="D155" s="44" t="s">
        <v>5</v>
      </c>
      <c r="E155" s="44" t="s">
        <v>5</v>
      </c>
      <c r="F155" s="44" t="s">
        <v>5</v>
      </c>
      <c r="G155" s="45" t="s">
        <v>5</v>
      </c>
      <c r="H155" s="46" t="s">
        <v>5</v>
      </c>
      <c r="I155" s="60" t="s">
        <v>120</v>
      </c>
      <c r="J155" s="43" t="s">
        <v>5</v>
      </c>
      <c r="K155" s="48" t="s">
        <v>5</v>
      </c>
      <c r="L155" s="43" t="s">
        <v>5</v>
      </c>
      <c r="M155" s="48" t="s">
        <v>5</v>
      </c>
      <c r="N155" s="49"/>
      <c r="O155" s="58"/>
    </row>
    <row r="156" spans="1:15" s="1" customFormat="1" x14ac:dyDescent="0.25">
      <c r="A156" s="143" t="s">
        <v>154</v>
      </c>
      <c r="B156" s="60" t="s">
        <v>121</v>
      </c>
      <c r="C156" s="43" t="s">
        <v>5</v>
      </c>
      <c r="D156" s="44" t="s">
        <v>5</v>
      </c>
      <c r="E156" s="44" t="s">
        <v>5</v>
      </c>
      <c r="F156" s="44" t="s">
        <v>5</v>
      </c>
      <c r="G156" s="45" t="s">
        <v>5</v>
      </c>
      <c r="H156" s="46" t="s">
        <v>5</v>
      </c>
      <c r="I156" s="60" t="s">
        <v>121</v>
      </c>
      <c r="J156" s="43" t="s">
        <v>5</v>
      </c>
      <c r="K156" s="48" t="s">
        <v>5</v>
      </c>
      <c r="L156" s="43" t="s">
        <v>5</v>
      </c>
      <c r="M156" s="48" t="s">
        <v>5</v>
      </c>
      <c r="N156" s="49"/>
      <c r="O156" s="58"/>
    </row>
    <row r="157" spans="1:15" s="1" customFormat="1" ht="16.5" thickBot="1" x14ac:dyDescent="0.3">
      <c r="A157" s="144"/>
      <c r="B157" s="60" t="s">
        <v>169</v>
      </c>
      <c r="C157" s="43" t="s">
        <v>5</v>
      </c>
      <c r="D157" s="44" t="s">
        <v>5</v>
      </c>
      <c r="E157" s="44" t="s">
        <v>5</v>
      </c>
      <c r="F157" s="44" t="s">
        <v>5</v>
      </c>
      <c r="G157" s="45" t="s">
        <v>5</v>
      </c>
      <c r="H157" s="65" t="s">
        <v>5</v>
      </c>
      <c r="I157" s="60" t="s">
        <v>169</v>
      </c>
      <c r="J157" s="66" t="s">
        <v>5</v>
      </c>
      <c r="K157" s="67" t="s">
        <v>5</v>
      </c>
      <c r="L157" s="66" t="s">
        <v>5</v>
      </c>
      <c r="M157" s="67" t="s">
        <v>5</v>
      </c>
      <c r="N157" s="49"/>
      <c r="O157" s="58"/>
    </row>
    <row r="158" spans="1:15" ht="17.25" thickTop="1" thickBot="1" x14ac:dyDescent="0.3">
      <c r="A158" s="88"/>
      <c r="B158" s="89" t="s">
        <v>155</v>
      </c>
      <c r="C158" s="90">
        <v>0</v>
      </c>
      <c r="D158" s="90">
        <v>0</v>
      </c>
      <c r="E158" s="90">
        <v>0</v>
      </c>
      <c r="F158" s="90">
        <v>0</v>
      </c>
      <c r="G158" s="90">
        <v>0</v>
      </c>
      <c r="H158" s="91">
        <v>0</v>
      </c>
      <c r="I158" s="92" t="s">
        <v>155</v>
      </c>
      <c r="J158" s="93">
        <f>1/25*100</f>
        <v>4</v>
      </c>
      <c r="K158" s="93">
        <f>0/12*100</f>
        <v>0</v>
      </c>
      <c r="L158" s="90">
        <v>0</v>
      </c>
      <c r="M158" s="90">
        <v>0</v>
      </c>
      <c r="N158" s="78"/>
      <c r="O158" s="50"/>
    </row>
    <row r="159" spans="1:15" s="7" customFormat="1" ht="35.25" customHeight="1" thickTop="1" thickBot="1" x14ac:dyDescent="0.3">
      <c r="A159" s="79"/>
      <c r="B159" s="76" t="s">
        <v>170</v>
      </c>
      <c r="C159" s="126">
        <v>0</v>
      </c>
      <c r="D159" s="140"/>
      <c r="E159" s="140"/>
      <c r="F159" s="140"/>
      <c r="G159" s="127"/>
      <c r="H159" s="71">
        <v>0</v>
      </c>
      <c r="I159" s="76" t="s">
        <v>170</v>
      </c>
      <c r="J159" s="126">
        <f>1/25*100</f>
        <v>4</v>
      </c>
      <c r="K159" s="127"/>
      <c r="L159" s="126">
        <v>0</v>
      </c>
      <c r="M159" s="127"/>
      <c r="N159" s="74"/>
      <c r="O159" s="15"/>
    </row>
    <row r="160" spans="1:15" s="5" customFormat="1" ht="23.25" customHeight="1" thickTop="1" thickBot="1" x14ac:dyDescent="0.3">
      <c r="A160" s="79"/>
      <c r="B160" s="69" t="s">
        <v>171</v>
      </c>
      <c r="C160" s="126">
        <v>0</v>
      </c>
      <c r="D160" s="140"/>
      <c r="E160" s="140"/>
      <c r="F160" s="140"/>
      <c r="G160" s="140"/>
      <c r="H160" s="127"/>
      <c r="I160" s="69" t="s">
        <v>171</v>
      </c>
      <c r="J160" s="126">
        <f>1/25*100</f>
        <v>4</v>
      </c>
      <c r="K160" s="140"/>
      <c r="L160" s="140"/>
      <c r="M160" s="127"/>
      <c r="N160" s="95"/>
      <c r="O160" s="29"/>
    </row>
    <row r="161" spans="1:15" ht="16.5" thickTop="1" x14ac:dyDescent="0.25">
      <c r="A161" s="128" t="s">
        <v>141</v>
      </c>
      <c r="B161" s="42" t="s">
        <v>131</v>
      </c>
      <c r="C161" s="108" t="s">
        <v>1</v>
      </c>
      <c r="D161" s="109" t="s">
        <v>5</v>
      </c>
      <c r="E161" s="109" t="s">
        <v>5</v>
      </c>
      <c r="F161" s="109" t="s">
        <v>5</v>
      </c>
      <c r="G161" s="110" t="s">
        <v>1</v>
      </c>
      <c r="H161" s="80" t="s">
        <v>1</v>
      </c>
      <c r="I161" s="47" t="s">
        <v>131</v>
      </c>
      <c r="J161" s="82"/>
      <c r="K161" s="83" t="s">
        <v>5</v>
      </c>
      <c r="L161" s="82" t="s">
        <v>5</v>
      </c>
      <c r="M161" s="83" t="s">
        <v>5</v>
      </c>
      <c r="N161" s="78"/>
      <c r="O161" s="50"/>
    </row>
    <row r="162" spans="1:15" x14ac:dyDescent="0.25">
      <c r="A162" s="129"/>
      <c r="B162" s="42" t="s">
        <v>132</v>
      </c>
      <c r="C162" s="43" t="s">
        <v>5</v>
      </c>
      <c r="D162" s="44" t="s">
        <v>1</v>
      </c>
      <c r="E162" s="44" t="s">
        <v>5</v>
      </c>
      <c r="F162" s="44" t="s">
        <v>5</v>
      </c>
      <c r="G162" s="45" t="s">
        <v>1</v>
      </c>
      <c r="H162" s="46" t="s">
        <v>1</v>
      </c>
      <c r="I162" s="47" t="s">
        <v>132</v>
      </c>
      <c r="J162" s="43" t="s">
        <v>5</v>
      </c>
      <c r="K162" s="48" t="s">
        <v>1</v>
      </c>
      <c r="L162" s="43" t="s">
        <v>0</v>
      </c>
      <c r="M162" s="48" t="s">
        <v>5</v>
      </c>
      <c r="N162" s="49"/>
      <c r="O162" s="50"/>
    </row>
    <row r="163" spans="1:15" x14ac:dyDescent="0.25">
      <c r="A163" s="129"/>
      <c r="B163" s="42" t="s">
        <v>133</v>
      </c>
      <c r="C163" s="43" t="s">
        <v>5</v>
      </c>
      <c r="D163" s="44" t="s">
        <v>5</v>
      </c>
      <c r="E163" s="44" t="s">
        <v>5</v>
      </c>
      <c r="F163" s="44" t="s">
        <v>5</v>
      </c>
      <c r="G163" s="45" t="s">
        <v>1</v>
      </c>
      <c r="H163" s="46" t="s">
        <v>5</v>
      </c>
      <c r="I163" s="47" t="s">
        <v>133</v>
      </c>
      <c r="J163" s="43" t="s">
        <v>5</v>
      </c>
      <c r="K163" s="48" t="s">
        <v>5</v>
      </c>
      <c r="L163" s="43" t="s">
        <v>0</v>
      </c>
      <c r="M163" s="48" t="s">
        <v>5</v>
      </c>
      <c r="N163" s="78"/>
      <c r="O163" s="50"/>
    </row>
    <row r="164" spans="1:15" ht="17.25" customHeight="1" x14ac:dyDescent="0.25">
      <c r="A164" s="129"/>
      <c r="B164" s="42" t="s">
        <v>134</v>
      </c>
      <c r="C164" s="43" t="s">
        <v>5</v>
      </c>
      <c r="D164" s="44" t="s">
        <v>5</v>
      </c>
      <c r="E164" s="44" t="s">
        <v>5</v>
      </c>
      <c r="F164" s="44" t="s">
        <v>5</v>
      </c>
      <c r="G164" s="45" t="s">
        <v>1</v>
      </c>
      <c r="H164" s="46" t="s">
        <v>1</v>
      </c>
      <c r="I164" s="47" t="s">
        <v>134</v>
      </c>
      <c r="J164" s="43" t="s">
        <v>5</v>
      </c>
      <c r="K164" s="48" t="s">
        <v>5</v>
      </c>
      <c r="L164" s="43" t="s">
        <v>5</v>
      </c>
      <c r="M164" s="48" t="s">
        <v>5</v>
      </c>
      <c r="N164" s="49"/>
      <c r="O164" s="50"/>
    </row>
    <row r="165" spans="1:15" x14ac:dyDescent="0.25">
      <c r="A165" s="129"/>
      <c r="B165" s="42" t="s">
        <v>135</v>
      </c>
      <c r="C165" s="43" t="s">
        <v>5</v>
      </c>
      <c r="D165" s="111"/>
      <c r="E165" s="44" t="s">
        <v>5</v>
      </c>
      <c r="F165" s="44" t="s">
        <v>5</v>
      </c>
      <c r="G165" s="45"/>
      <c r="H165" s="46" t="s">
        <v>1</v>
      </c>
      <c r="I165" s="47" t="s">
        <v>135</v>
      </c>
      <c r="J165" s="43" t="s">
        <v>5</v>
      </c>
      <c r="K165" s="48" t="s">
        <v>5</v>
      </c>
      <c r="L165" s="43" t="s">
        <v>5</v>
      </c>
      <c r="M165" s="48" t="s">
        <v>5</v>
      </c>
      <c r="N165" s="78"/>
      <c r="O165" s="50"/>
    </row>
    <row r="166" spans="1:15" x14ac:dyDescent="0.25">
      <c r="A166" s="129"/>
      <c r="B166" s="42" t="s">
        <v>136</v>
      </c>
      <c r="C166" s="43" t="s">
        <v>5</v>
      </c>
      <c r="D166" s="44" t="s">
        <v>5</v>
      </c>
      <c r="E166" s="44" t="s">
        <v>5</v>
      </c>
      <c r="F166" s="44" t="s">
        <v>5</v>
      </c>
      <c r="G166" s="45" t="s">
        <v>1</v>
      </c>
      <c r="H166" s="46" t="s">
        <v>1</v>
      </c>
      <c r="I166" s="47" t="s">
        <v>136</v>
      </c>
      <c r="J166" s="43" t="s">
        <v>5</v>
      </c>
      <c r="K166" s="48" t="s">
        <v>5</v>
      </c>
      <c r="L166" s="43" t="s">
        <v>4</v>
      </c>
      <c r="M166" s="48" t="s">
        <v>5</v>
      </c>
      <c r="N166" s="78"/>
      <c r="O166" s="50"/>
    </row>
    <row r="167" spans="1:15" x14ac:dyDescent="0.25">
      <c r="A167" s="129"/>
      <c r="B167" s="42" t="s">
        <v>137</v>
      </c>
      <c r="C167" s="112" t="s">
        <v>5</v>
      </c>
      <c r="D167" s="113" t="s">
        <v>5</v>
      </c>
      <c r="E167" s="113" t="s">
        <v>5</v>
      </c>
      <c r="F167" s="113" t="s">
        <v>5</v>
      </c>
      <c r="G167" s="45" t="s">
        <v>1</v>
      </c>
      <c r="H167" s="114" t="s">
        <v>1</v>
      </c>
      <c r="I167" s="47" t="s">
        <v>137</v>
      </c>
      <c r="J167" s="112" t="s">
        <v>5</v>
      </c>
      <c r="K167" s="115" t="s">
        <v>5</v>
      </c>
      <c r="L167" s="112" t="s">
        <v>5</v>
      </c>
      <c r="M167" s="115" t="s">
        <v>5</v>
      </c>
      <c r="N167" s="78"/>
      <c r="O167" s="50"/>
    </row>
    <row r="168" spans="1:15" x14ac:dyDescent="0.25">
      <c r="A168" s="129"/>
      <c r="B168" s="42" t="s">
        <v>138</v>
      </c>
      <c r="C168" s="43" t="s">
        <v>5</v>
      </c>
      <c r="D168" s="44" t="s">
        <v>5</v>
      </c>
      <c r="E168" s="44" t="s">
        <v>5</v>
      </c>
      <c r="F168" s="44" t="s">
        <v>5</v>
      </c>
      <c r="G168" s="45" t="s">
        <v>1</v>
      </c>
      <c r="H168" s="46" t="s">
        <v>1</v>
      </c>
      <c r="I168" s="47" t="s">
        <v>138</v>
      </c>
      <c r="J168" s="43" t="s">
        <v>5</v>
      </c>
      <c r="K168" s="48" t="s">
        <v>1</v>
      </c>
      <c r="L168" s="43" t="s">
        <v>5</v>
      </c>
      <c r="M168" s="48" t="s">
        <v>5</v>
      </c>
      <c r="N168" s="78"/>
      <c r="O168" s="50"/>
    </row>
    <row r="169" spans="1:15" ht="16.5" thickBot="1" x14ac:dyDescent="0.3">
      <c r="A169" s="135"/>
      <c r="B169" s="42" t="s">
        <v>139</v>
      </c>
      <c r="C169" s="43" t="s">
        <v>5</v>
      </c>
      <c r="D169" s="44" t="s">
        <v>5</v>
      </c>
      <c r="E169" s="44" t="s">
        <v>5</v>
      </c>
      <c r="F169" s="44" t="s">
        <v>5</v>
      </c>
      <c r="G169" s="45" t="s">
        <v>1</v>
      </c>
      <c r="H169" s="65" t="s">
        <v>1</v>
      </c>
      <c r="I169" s="47" t="s">
        <v>139</v>
      </c>
      <c r="J169" s="66" t="s">
        <v>5</v>
      </c>
      <c r="K169" s="67" t="s">
        <v>5</v>
      </c>
      <c r="L169" s="66" t="s">
        <v>5</v>
      </c>
      <c r="M169" s="67" t="s">
        <v>5</v>
      </c>
      <c r="N169" s="78"/>
      <c r="O169" s="50"/>
    </row>
    <row r="170" spans="1:15" ht="17.25" thickTop="1" thickBot="1" x14ac:dyDescent="0.3">
      <c r="A170" s="88"/>
      <c r="B170" s="89" t="s">
        <v>155</v>
      </c>
      <c r="C170" s="90">
        <f>1/9*100</f>
        <v>11.111111111111111</v>
      </c>
      <c r="D170" s="90">
        <f>1/9*100</f>
        <v>11.111111111111111</v>
      </c>
      <c r="E170" s="90">
        <f>0/9*100</f>
        <v>0</v>
      </c>
      <c r="F170" s="90">
        <f>0/9*100</f>
        <v>0</v>
      </c>
      <c r="G170" s="90">
        <f>8/9*100</f>
        <v>88.888888888888886</v>
      </c>
      <c r="H170" s="91">
        <f>8/9*100</f>
        <v>88.888888888888886</v>
      </c>
      <c r="I170" s="92" t="s">
        <v>155</v>
      </c>
      <c r="J170" s="93">
        <f>0/9*100</f>
        <v>0</v>
      </c>
      <c r="K170" s="93">
        <f>2/9*100</f>
        <v>22.222222222222221</v>
      </c>
      <c r="L170" s="90">
        <f>3/9*100</f>
        <v>33.333333333333329</v>
      </c>
      <c r="M170" s="90">
        <v>0</v>
      </c>
      <c r="N170" s="78"/>
      <c r="O170" s="50"/>
    </row>
    <row r="171" spans="1:15" s="7" customFormat="1" ht="33.75" customHeight="1" thickTop="1" thickBot="1" x14ac:dyDescent="0.3">
      <c r="A171" s="116"/>
      <c r="B171" s="76" t="s">
        <v>170</v>
      </c>
      <c r="C171" s="126">
        <f>8/9*100</f>
        <v>88.888888888888886</v>
      </c>
      <c r="D171" s="140"/>
      <c r="E171" s="140"/>
      <c r="F171" s="140"/>
      <c r="G171" s="127"/>
      <c r="H171" s="71">
        <f>8/9*100</f>
        <v>88.888888888888886</v>
      </c>
      <c r="I171" s="117" t="s">
        <v>170</v>
      </c>
      <c r="J171" s="126">
        <f>2/9*100</f>
        <v>22.222222222222221</v>
      </c>
      <c r="K171" s="127"/>
      <c r="L171" s="126">
        <f>3/9*100</f>
        <v>33.333333333333329</v>
      </c>
      <c r="M171" s="127"/>
      <c r="N171" s="74"/>
      <c r="O171" s="15"/>
    </row>
    <row r="172" spans="1:15" s="5" customFormat="1" ht="22.5" customHeight="1" thickTop="1" thickBot="1" x14ac:dyDescent="0.3">
      <c r="A172" s="79"/>
      <c r="B172" s="69" t="s">
        <v>171</v>
      </c>
      <c r="C172" s="126">
        <f>9/9*100</f>
        <v>100</v>
      </c>
      <c r="D172" s="140"/>
      <c r="E172" s="140"/>
      <c r="F172" s="140"/>
      <c r="G172" s="140"/>
      <c r="H172" s="127"/>
      <c r="I172" s="69" t="s">
        <v>171</v>
      </c>
      <c r="J172" s="126">
        <f>4/9*100</f>
        <v>44.444444444444443</v>
      </c>
      <c r="K172" s="140"/>
      <c r="L172" s="140"/>
      <c r="M172" s="127"/>
      <c r="N172" s="95"/>
      <c r="O172" s="29"/>
    </row>
    <row r="173" spans="1:15" s="1" customFormat="1" ht="19.5" customHeight="1" thickTop="1" x14ac:dyDescent="0.25">
      <c r="A173" s="128" t="s">
        <v>198</v>
      </c>
      <c r="B173" s="42" t="s">
        <v>199</v>
      </c>
      <c r="C173" s="43" t="s">
        <v>1</v>
      </c>
      <c r="D173" s="44" t="s">
        <v>5</v>
      </c>
      <c r="E173" s="44" t="s">
        <v>5</v>
      </c>
      <c r="F173" s="44" t="s">
        <v>5</v>
      </c>
      <c r="G173" s="45" t="s">
        <v>5</v>
      </c>
      <c r="H173" s="45" t="s">
        <v>1</v>
      </c>
      <c r="I173" s="46" t="s">
        <v>1</v>
      </c>
      <c r="J173" s="47" t="s">
        <v>199</v>
      </c>
      <c r="K173" s="43" t="s">
        <v>5</v>
      </c>
      <c r="L173" s="48" t="s">
        <v>5</v>
      </c>
      <c r="M173" s="43" t="s">
        <v>5</v>
      </c>
      <c r="N173" s="48" t="s">
        <v>5</v>
      </c>
      <c r="O173" s="49"/>
    </row>
    <row r="174" spans="1:15" s="1" customFormat="1" x14ac:dyDescent="0.25">
      <c r="A174" s="129"/>
      <c r="B174" s="42" t="s">
        <v>200</v>
      </c>
      <c r="C174" s="43" t="s">
        <v>1</v>
      </c>
      <c r="D174" s="44" t="s">
        <v>1</v>
      </c>
      <c r="E174" s="44" t="s">
        <v>5</v>
      </c>
      <c r="F174" s="44" t="s">
        <v>5</v>
      </c>
      <c r="G174" s="45" t="s">
        <v>5</v>
      </c>
      <c r="H174" s="45" t="s">
        <v>5</v>
      </c>
      <c r="I174" s="46" t="s">
        <v>1</v>
      </c>
      <c r="J174" s="51" t="s">
        <v>200</v>
      </c>
      <c r="K174" s="43" t="s">
        <v>5</v>
      </c>
      <c r="L174" s="48" t="s">
        <v>5</v>
      </c>
      <c r="M174" s="43" t="s">
        <v>1</v>
      </c>
      <c r="N174" s="48" t="s">
        <v>5</v>
      </c>
      <c r="O174" s="49"/>
    </row>
    <row r="175" spans="1:15" s="1" customFormat="1" x14ac:dyDescent="0.25">
      <c r="A175" s="129"/>
      <c r="B175" s="42" t="s">
        <v>201</v>
      </c>
      <c r="C175" s="43" t="s">
        <v>1</v>
      </c>
      <c r="D175" s="44" t="s">
        <v>5</v>
      </c>
      <c r="E175" s="44" t="s">
        <v>5</v>
      </c>
      <c r="F175" s="44" t="s">
        <v>5</v>
      </c>
      <c r="G175" s="45" t="s">
        <v>1</v>
      </c>
      <c r="H175" s="45" t="s">
        <v>5</v>
      </c>
      <c r="I175" s="46" t="s">
        <v>1</v>
      </c>
      <c r="J175" s="47" t="s">
        <v>201</v>
      </c>
      <c r="K175" s="43" t="s">
        <v>5</v>
      </c>
      <c r="L175" s="48" t="s">
        <v>5</v>
      </c>
      <c r="M175" s="43" t="s">
        <v>5</v>
      </c>
      <c r="N175" s="48" t="s">
        <v>5</v>
      </c>
      <c r="O175" s="49"/>
    </row>
    <row r="176" spans="1:15" s="1" customFormat="1" x14ac:dyDescent="0.25">
      <c r="A176" s="129"/>
      <c r="B176" s="42" t="s">
        <v>202</v>
      </c>
      <c r="C176" s="43" t="s">
        <v>5</v>
      </c>
      <c r="D176" s="44" t="s">
        <v>5</v>
      </c>
      <c r="E176" s="44" t="s">
        <v>5</v>
      </c>
      <c r="F176" s="44" t="s">
        <v>8</v>
      </c>
      <c r="G176" s="45" t="s">
        <v>5</v>
      </c>
      <c r="H176" s="45" t="s">
        <v>5</v>
      </c>
      <c r="I176" s="46" t="s">
        <v>1</v>
      </c>
      <c r="J176" s="51" t="s">
        <v>202</v>
      </c>
      <c r="K176" s="43" t="s">
        <v>5</v>
      </c>
      <c r="L176" s="48" t="s">
        <v>5</v>
      </c>
      <c r="M176" s="43" t="s">
        <v>5</v>
      </c>
      <c r="N176" s="48" t="s">
        <v>8</v>
      </c>
      <c r="O176" s="49"/>
    </row>
    <row r="177" spans="1:15" s="1" customFormat="1" x14ac:dyDescent="0.25">
      <c r="A177" s="129"/>
      <c r="B177" s="42" t="s">
        <v>203</v>
      </c>
      <c r="C177" s="43" t="s">
        <v>1</v>
      </c>
      <c r="D177" s="44" t="s">
        <v>5</v>
      </c>
      <c r="E177" s="44" t="s">
        <v>5</v>
      </c>
      <c r="F177" s="109" t="s">
        <v>5</v>
      </c>
      <c r="G177" s="45" t="s">
        <v>5</v>
      </c>
      <c r="H177" s="45" t="s">
        <v>1</v>
      </c>
      <c r="I177" s="46" t="s">
        <v>5</v>
      </c>
      <c r="J177" s="47" t="s">
        <v>203</v>
      </c>
      <c r="K177" s="43" t="s">
        <v>5</v>
      </c>
      <c r="L177" s="48" t="s">
        <v>5</v>
      </c>
      <c r="M177" s="43" t="s">
        <v>5</v>
      </c>
      <c r="N177" s="48" t="s">
        <v>5</v>
      </c>
      <c r="O177" s="49"/>
    </row>
    <row r="178" spans="1:15" s="1" customFormat="1" x14ac:dyDescent="0.25">
      <c r="A178" s="129"/>
      <c r="B178" s="42" t="s">
        <v>204</v>
      </c>
      <c r="C178" s="43" t="s">
        <v>5</v>
      </c>
      <c r="D178" s="44" t="s">
        <v>5</v>
      </c>
      <c r="E178" s="44" t="s">
        <v>5</v>
      </c>
      <c r="F178" s="44" t="s">
        <v>5</v>
      </c>
      <c r="G178" s="45" t="s">
        <v>1</v>
      </c>
      <c r="H178" s="45" t="s">
        <v>1</v>
      </c>
      <c r="I178" s="46" t="s">
        <v>5</v>
      </c>
      <c r="J178" s="51" t="s">
        <v>204</v>
      </c>
      <c r="K178" s="43" t="s">
        <v>5</v>
      </c>
      <c r="L178" s="44" t="s">
        <v>1</v>
      </c>
      <c r="M178" s="43" t="s">
        <v>1</v>
      </c>
      <c r="N178" s="48" t="s">
        <v>5</v>
      </c>
      <c r="O178" s="49"/>
    </row>
    <row r="179" spans="1:15" s="1" customFormat="1" x14ac:dyDescent="0.25">
      <c r="A179" s="129"/>
      <c r="B179" s="42" t="s">
        <v>205</v>
      </c>
      <c r="C179" s="43" t="s">
        <v>1</v>
      </c>
      <c r="D179" s="44" t="s">
        <v>5</v>
      </c>
      <c r="E179" s="44" t="s">
        <v>5</v>
      </c>
      <c r="F179" s="44" t="s">
        <v>5</v>
      </c>
      <c r="G179" s="45" t="s">
        <v>5</v>
      </c>
      <c r="H179" s="45" t="s">
        <v>5</v>
      </c>
      <c r="I179" s="46" t="s">
        <v>5</v>
      </c>
      <c r="J179" s="47" t="s">
        <v>205</v>
      </c>
      <c r="K179" s="43" t="s">
        <v>5</v>
      </c>
      <c r="L179" s="48" t="s">
        <v>5</v>
      </c>
      <c r="M179" s="43" t="s">
        <v>5</v>
      </c>
      <c r="N179" s="48" t="s">
        <v>5</v>
      </c>
      <c r="O179" s="49"/>
    </row>
    <row r="180" spans="1:15" s="1" customFormat="1" x14ac:dyDescent="0.25">
      <c r="A180" s="129"/>
      <c r="B180" s="42" t="s">
        <v>206</v>
      </c>
      <c r="C180" s="43" t="s">
        <v>1</v>
      </c>
      <c r="D180" s="44" t="s">
        <v>5</v>
      </c>
      <c r="E180" s="44" t="s">
        <v>5</v>
      </c>
      <c r="F180" s="44" t="s">
        <v>5</v>
      </c>
      <c r="G180" s="45" t="s">
        <v>5</v>
      </c>
      <c r="H180" s="45" t="s">
        <v>5</v>
      </c>
      <c r="I180" s="46" t="s">
        <v>5</v>
      </c>
      <c r="J180" s="47" t="s">
        <v>206</v>
      </c>
      <c r="K180" s="43" t="s">
        <v>5</v>
      </c>
      <c r="L180" s="48" t="s">
        <v>5</v>
      </c>
      <c r="M180" s="43" t="s">
        <v>5</v>
      </c>
      <c r="N180" s="48" t="s">
        <v>5</v>
      </c>
      <c r="O180" s="49"/>
    </row>
    <row r="181" spans="1:15" s="1" customFormat="1" x14ac:dyDescent="0.25">
      <c r="A181" s="129"/>
      <c r="B181" s="42" t="s">
        <v>207</v>
      </c>
      <c r="C181" s="43" t="s">
        <v>1</v>
      </c>
      <c r="D181" s="44" t="s">
        <v>5</v>
      </c>
      <c r="E181" s="44" t="s">
        <v>5</v>
      </c>
      <c r="F181" s="44" t="s">
        <v>5</v>
      </c>
      <c r="G181" s="45" t="s">
        <v>5</v>
      </c>
      <c r="H181" s="45" t="s">
        <v>5</v>
      </c>
      <c r="I181" s="46" t="s">
        <v>5</v>
      </c>
      <c r="J181" s="47" t="s">
        <v>207</v>
      </c>
      <c r="K181" s="43" t="s">
        <v>5</v>
      </c>
      <c r="L181" s="48" t="s">
        <v>5</v>
      </c>
      <c r="M181" s="43" t="s">
        <v>5</v>
      </c>
      <c r="N181" s="48" t="s">
        <v>5</v>
      </c>
      <c r="O181" s="49"/>
    </row>
    <row r="182" spans="1:15" s="1" customFormat="1" x14ac:dyDescent="0.25">
      <c r="A182" s="129"/>
      <c r="B182" s="42" t="s">
        <v>208</v>
      </c>
      <c r="C182" s="43" t="s">
        <v>1</v>
      </c>
      <c r="D182" s="44" t="s">
        <v>1</v>
      </c>
      <c r="E182" s="44" t="s">
        <v>5</v>
      </c>
      <c r="F182" s="44" t="s">
        <v>5</v>
      </c>
      <c r="G182" s="45" t="s">
        <v>5</v>
      </c>
      <c r="H182" s="45" t="s">
        <v>5</v>
      </c>
      <c r="I182" s="46" t="s">
        <v>5</v>
      </c>
      <c r="J182" s="47" t="s">
        <v>208</v>
      </c>
      <c r="K182" s="43" t="s">
        <v>5</v>
      </c>
      <c r="L182" s="48" t="s">
        <v>5</v>
      </c>
      <c r="M182" s="43" t="s">
        <v>5</v>
      </c>
      <c r="N182" s="48" t="s">
        <v>5</v>
      </c>
      <c r="O182" s="49"/>
    </row>
    <row r="183" spans="1:15" s="1" customFormat="1" x14ac:dyDescent="0.25">
      <c r="A183" s="129"/>
      <c r="B183" s="42" t="s">
        <v>209</v>
      </c>
      <c r="C183" s="43" t="s">
        <v>5</v>
      </c>
      <c r="D183" s="44" t="s">
        <v>1</v>
      </c>
      <c r="E183" s="44" t="s">
        <v>5</v>
      </c>
      <c r="F183" s="44" t="s">
        <v>5</v>
      </c>
      <c r="G183" s="45" t="s">
        <v>5</v>
      </c>
      <c r="H183" s="45" t="s">
        <v>5</v>
      </c>
      <c r="I183" s="46" t="s">
        <v>5</v>
      </c>
      <c r="J183" s="47" t="s">
        <v>209</v>
      </c>
      <c r="K183" s="43" t="s">
        <v>5</v>
      </c>
      <c r="L183" s="48" t="s">
        <v>5</v>
      </c>
      <c r="M183" s="43" t="s">
        <v>5</v>
      </c>
      <c r="N183" s="48" t="s">
        <v>5</v>
      </c>
      <c r="O183" s="49"/>
    </row>
    <row r="184" spans="1:15" s="1" customFormat="1" ht="16.5" thickBot="1" x14ac:dyDescent="0.3">
      <c r="A184" s="135"/>
      <c r="B184" s="42" t="s">
        <v>210</v>
      </c>
      <c r="C184" s="66" t="s">
        <v>5</v>
      </c>
      <c r="D184" s="118" t="s">
        <v>5</v>
      </c>
      <c r="E184" s="118" t="s">
        <v>5</v>
      </c>
      <c r="F184" s="118" t="s">
        <v>8</v>
      </c>
      <c r="G184" s="119" t="s">
        <v>5</v>
      </c>
      <c r="H184" s="119" t="s">
        <v>5</v>
      </c>
      <c r="I184" s="65" t="s">
        <v>5</v>
      </c>
      <c r="J184" s="51" t="s">
        <v>210</v>
      </c>
      <c r="K184" s="66" t="s">
        <v>5</v>
      </c>
      <c r="L184" s="67" t="s">
        <v>5</v>
      </c>
      <c r="M184" s="66" t="s">
        <v>5</v>
      </c>
      <c r="N184" s="67" t="s">
        <v>8</v>
      </c>
      <c r="O184" s="49"/>
    </row>
    <row r="185" spans="1:15" s="11" customFormat="1" ht="17.25" thickTop="1" thickBot="1" x14ac:dyDescent="0.3">
      <c r="A185" s="120"/>
      <c r="B185" s="89" t="s">
        <v>155</v>
      </c>
      <c r="C185" s="90">
        <f>8/12*100</f>
        <v>66.666666666666657</v>
      </c>
      <c r="D185" s="90">
        <f>3/12*100</f>
        <v>25</v>
      </c>
      <c r="E185" s="90">
        <f>0/9*100</f>
        <v>0</v>
      </c>
      <c r="F185" s="90">
        <f>2/12*100</f>
        <v>16.666666666666664</v>
      </c>
      <c r="G185" s="93">
        <f>2/12*100</f>
        <v>16.666666666666664</v>
      </c>
      <c r="H185" s="90">
        <f>3/12*100</f>
        <v>25</v>
      </c>
      <c r="I185" s="91">
        <f>4/12*100</f>
        <v>33.333333333333329</v>
      </c>
      <c r="J185" s="92" t="s">
        <v>155</v>
      </c>
      <c r="K185" s="93">
        <f>0/12*100</f>
        <v>0</v>
      </c>
      <c r="L185" s="93">
        <f>1/12*100</f>
        <v>8.3333333333333321</v>
      </c>
      <c r="M185" s="121">
        <f>2/12*100</f>
        <v>16.666666666666664</v>
      </c>
      <c r="N185" s="121">
        <f>2/12*100</f>
        <v>16.666666666666664</v>
      </c>
      <c r="O185" s="122"/>
    </row>
    <row r="186" spans="1:15" s="12" customFormat="1" ht="21" customHeight="1" thickTop="1" thickBot="1" x14ac:dyDescent="0.3">
      <c r="A186" s="120"/>
      <c r="B186" s="76" t="s">
        <v>170</v>
      </c>
      <c r="C186" s="126">
        <f>12/12*100</f>
        <v>100</v>
      </c>
      <c r="D186" s="140"/>
      <c r="E186" s="140"/>
      <c r="F186" s="140"/>
      <c r="G186" s="140"/>
      <c r="H186" s="127"/>
      <c r="I186" s="71">
        <f>4/12*100</f>
        <v>33.333333333333329</v>
      </c>
      <c r="J186" s="117" t="s">
        <v>170</v>
      </c>
      <c r="K186" s="126">
        <v>8.3333333333333321</v>
      </c>
      <c r="L186" s="127"/>
      <c r="M186" s="126">
        <f>4/12*100</f>
        <v>33.333333333333329</v>
      </c>
      <c r="N186" s="127"/>
      <c r="O186" s="123"/>
    </row>
    <row r="187" spans="1:15" s="13" customFormat="1" ht="16.5" customHeight="1" thickTop="1" thickBot="1" x14ac:dyDescent="0.3">
      <c r="A187" s="120"/>
      <c r="B187" s="69" t="s">
        <v>171</v>
      </c>
      <c r="C187" s="126">
        <f>12/12*100</f>
        <v>100</v>
      </c>
      <c r="D187" s="140"/>
      <c r="E187" s="140"/>
      <c r="F187" s="140"/>
      <c r="G187" s="140"/>
      <c r="H187" s="140"/>
      <c r="I187" s="127"/>
      <c r="J187" s="69" t="s">
        <v>171</v>
      </c>
      <c r="K187" s="126">
        <f>4/12*100</f>
        <v>33.333333333333329</v>
      </c>
      <c r="L187" s="140"/>
      <c r="M187" s="140"/>
      <c r="N187" s="127"/>
      <c r="O187" s="124"/>
    </row>
    <row r="188" spans="1:15" ht="16.5" thickTop="1" x14ac:dyDescent="0.25"/>
  </sheetData>
  <mergeCells count="64">
    <mergeCell ref="A173:A184"/>
    <mergeCell ref="C186:H186"/>
    <mergeCell ref="K186:L186"/>
    <mergeCell ref="M186:N186"/>
    <mergeCell ref="C187:I187"/>
    <mergeCell ref="K187:N187"/>
    <mergeCell ref="A161:A169"/>
    <mergeCell ref="C171:G171"/>
    <mergeCell ref="J171:K171"/>
    <mergeCell ref="L171:M171"/>
    <mergeCell ref="C172:H172"/>
    <mergeCell ref="J172:M172"/>
    <mergeCell ref="A156:A157"/>
    <mergeCell ref="A121:A129"/>
    <mergeCell ref="L131:M131"/>
    <mergeCell ref="J93:K93"/>
    <mergeCell ref="A95:A106"/>
    <mergeCell ref="A152:A153"/>
    <mergeCell ref="A133:A134"/>
    <mergeCell ref="C159:G159"/>
    <mergeCell ref="C160:H160"/>
    <mergeCell ref="J160:M160"/>
    <mergeCell ref="L159:M159"/>
    <mergeCell ref="J159:K159"/>
    <mergeCell ref="L108:M108"/>
    <mergeCell ref="J109:M109"/>
    <mergeCell ref="C108:G108"/>
    <mergeCell ref="A82:A91"/>
    <mergeCell ref="A137:A151"/>
    <mergeCell ref="A110:A117"/>
    <mergeCell ref="L93:M93"/>
    <mergeCell ref="J94:M94"/>
    <mergeCell ref="C93:G93"/>
    <mergeCell ref="C94:H94"/>
    <mergeCell ref="C109:H109"/>
    <mergeCell ref="C119:G119"/>
    <mergeCell ref="C120:H120"/>
    <mergeCell ref="C132:H132"/>
    <mergeCell ref="J108:K108"/>
    <mergeCell ref="J131:K131"/>
    <mergeCell ref="J132:M132"/>
    <mergeCell ref="J120:M120"/>
    <mergeCell ref="L119:M119"/>
    <mergeCell ref="C81:H81"/>
    <mergeCell ref="L80:M80"/>
    <mergeCell ref="J81:M81"/>
    <mergeCell ref="L4:M4"/>
    <mergeCell ref="C131:G131"/>
    <mergeCell ref="J66:M66"/>
    <mergeCell ref="A1:M1"/>
    <mergeCell ref="J65:K65"/>
    <mergeCell ref="A67:A78"/>
    <mergeCell ref="J80:K80"/>
    <mergeCell ref="L65:M65"/>
    <mergeCell ref="J4:K4"/>
    <mergeCell ref="C3:H3"/>
    <mergeCell ref="J3:M3"/>
    <mergeCell ref="A8:A63"/>
    <mergeCell ref="C4:G4"/>
    <mergeCell ref="C65:G65"/>
    <mergeCell ref="C66:H66"/>
    <mergeCell ref="A6:B6"/>
    <mergeCell ref="A5:B5"/>
    <mergeCell ref="C80:G8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E2:H11"/>
  <sheetViews>
    <sheetView workbookViewId="0">
      <selection activeCell="H4" sqref="H4"/>
    </sheetView>
  </sheetViews>
  <sheetFormatPr defaultRowHeight="15" x14ac:dyDescent="0.25"/>
  <sheetData>
    <row r="2" spans="5:8" x14ac:dyDescent="0.25">
      <c r="E2">
        <f>9/57</f>
        <v>0.15789473684210525</v>
      </c>
    </row>
    <row r="3" spans="5:8" x14ac:dyDescent="0.25">
      <c r="E3">
        <f>9/55</f>
        <v>0.16363636363636364</v>
      </c>
      <c r="H3">
        <f>20/57</f>
        <v>0.35087719298245612</v>
      </c>
    </row>
    <row r="5" spans="5:8" x14ac:dyDescent="0.25">
      <c r="E5">
        <f>20/57</f>
        <v>0.35087719298245612</v>
      </c>
    </row>
    <row r="9" spans="5:8" x14ac:dyDescent="0.25">
      <c r="H9">
        <f>3/12</f>
        <v>0.25</v>
      </c>
    </row>
    <row r="11" spans="5:8" x14ac:dyDescent="0.25">
      <c r="E11">
        <f>4/12</f>
        <v>0.333333333333333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rdhan, Kyathanahalli (NIH/NIEHS) [C]</dc:creator>
  <cp:lastModifiedBy>Liu, Jian (NIH/NIEHS) [E]</cp:lastModifiedBy>
  <dcterms:created xsi:type="dcterms:W3CDTF">2018-02-06T16:05:03Z</dcterms:created>
  <dcterms:modified xsi:type="dcterms:W3CDTF">2018-12-06T21:04:48Z</dcterms:modified>
</cp:coreProperties>
</file>